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84" yWindow="156" windowWidth="10356" windowHeight="5784"/>
  </bookViews>
  <sheets>
    <sheet name="correlation matrix" sheetId="1" r:id="rId1"/>
    <sheet name="P values" sheetId="2" r:id="rId2"/>
    <sheet name="FDR 10%" sheetId="5" r:id="rId3"/>
    <sheet name="Q values" sheetId="3" r:id="rId4"/>
  </sheets>
  <definedNames>
    <definedName name="slask" localSheetId="3">'Q values'!$AD$9:$NQ$10</definedName>
  </definedNames>
  <calcPr calcId="145621"/>
</workbook>
</file>

<file path=xl/connections.xml><?xml version="1.0" encoding="utf-8"?>
<connections xmlns="http://schemas.openxmlformats.org/spreadsheetml/2006/main">
  <connection id="1" name="slask" type="6" refreshedVersion="4" background="1" saveData="1">
    <textPr codePage="850" sourceFile="C:\Users\Göran\Desktop\Comparative Bruchid project\slask.txt" thousands=" " comma="1">
      <textFields count="37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20" uniqueCount="32">
  <si>
    <t>Fecundity</t>
  </si>
  <si>
    <t>Body weight males</t>
  </si>
  <si>
    <t>Body weight females</t>
  </si>
  <si>
    <t>Lifespan females</t>
  </si>
  <si>
    <t>Lifespan males</t>
  </si>
  <si>
    <t>PO females</t>
  </si>
  <si>
    <t>PO males</t>
  </si>
  <si>
    <t>RMR females</t>
  </si>
  <si>
    <t>RMR males</t>
  </si>
  <si>
    <t>RQ females</t>
  </si>
  <si>
    <t>RQ males</t>
  </si>
  <si>
    <t>Ejaculate volume um 3</t>
  </si>
  <si>
    <t>Cost of reproduction females</t>
  </si>
  <si>
    <t>Cost of mating females</t>
  </si>
  <si>
    <t>Cost of mult mating females LS</t>
  </si>
  <si>
    <t>Cost of mult mating females FEC</t>
  </si>
  <si>
    <t>Cost of mating males</t>
  </si>
  <si>
    <t>Ejaculate decay rate</t>
  </si>
  <si>
    <t>Mating duration</t>
  </si>
  <si>
    <t>Bursa area</t>
  </si>
  <si>
    <t>Spermatheca area</t>
  </si>
  <si>
    <t>Ring prescence</t>
  </si>
  <si>
    <t>Tooth prescence</t>
  </si>
  <si>
    <t>Genital harmfulness</t>
  </si>
  <si>
    <t>RQ change females</t>
  </si>
  <si>
    <t>RQ change males</t>
  </si>
  <si>
    <t>RMR change females</t>
  </si>
  <si>
    <t>RMR change males</t>
  </si>
  <si>
    <t>Dataset S4. Q-values for the phylogenetic correlation matrix. Q-values smaller than Q = 0.05 are highlighted in red.</t>
  </si>
  <si>
    <t>Dataset S4. Phylogenetic correlation matrix for the 28 species specific measures of life history (blue font) and  economics of mating (red font). Given are correlations based on linear regressions of phylogenetic independent contrasts forced through the origin.</t>
  </si>
  <si>
    <t>Dataset S4. P-values for the phylogenetic correlation matrix. P-values lower than P = 0.05 are highlighted in red.</t>
  </si>
  <si>
    <t>Dataset S4. P-values for the phylogenetic correlation matrix. P-values that are significant at a false discovery rate of 10% are highlighted in r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
  </numFmts>
  <fonts count="4" x14ac:knownFonts="1">
    <font>
      <sz val="10"/>
      <name val="Arial"/>
    </font>
    <font>
      <sz val="10"/>
      <color rgb="FF0070C0"/>
      <name val="Arial"/>
      <family val="2"/>
    </font>
    <font>
      <sz val="10"/>
      <color rgb="FFFF0000"/>
      <name val="Arial"/>
      <family val="2"/>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2" fontId="0" fillId="0" borderId="0" xfId="0" applyNumberFormat="1"/>
    <xf numFmtId="2" fontId="0" fillId="0" borderId="0" xfId="0" applyNumberFormat="1" applyAlignment="1">
      <alignment wrapText="1"/>
    </xf>
    <xf numFmtId="2" fontId="1" fillId="0" borderId="0" xfId="0" applyNumberFormat="1" applyFont="1" applyAlignment="1">
      <alignment wrapText="1"/>
    </xf>
    <xf numFmtId="2" fontId="2" fillId="0" borderId="0" xfId="0" applyNumberFormat="1" applyFont="1" applyAlignment="1">
      <alignment wrapText="1"/>
    </xf>
    <xf numFmtId="164" fontId="3" fillId="0" borderId="0" xfId="0" applyNumberFormat="1" applyFont="1" applyAlignment="1">
      <alignment vertical="top"/>
    </xf>
    <xf numFmtId="164" fontId="0" fillId="0" borderId="0" xfId="0" applyNumberFormat="1"/>
    <xf numFmtId="164" fontId="0" fillId="0" borderId="0" xfId="0" applyNumberFormat="1" applyAlignment="1">
      <alignment wrapText="1"/>
    </xf>
    <xf numFmtId="164" fontId="1" fillId="0" borderId="0" xfId="0" applyNumberFormat="1" applyFont="1" applyAlignment="1">
      <alignment wrapText="1"/>
    </xf>
    <xf numFmtId="164" fontId="2" fillId="0" borderId="0" xfId="0" applyNumberFormat="1" applyFont="1" applyAlignment="1">
      <alignment wrapText="1"/>
    </xf>
    <xf numFmtId="164" fontId="1" fillId="0" borderId="0" xfId="0" applyNumberFormat="1" applyFont="1"/>
    <xf numFmtId="164" fontId="2" fillId="0" borderId="0" xfId="0" applyNumberFormat="1" applyFont="1"/>
    <xf numFmtId="2" fontId="1" fillId="0" borderId="0" xfId="0" applyNumberFormat="1" applyFont="1" applyBorder="1"/>
    <xf numFmtId="2" fontId="2" fillId="0" borderId="0" xfId="0" applyNumberFormat="1" applyFont="1" applyBorder="1"/>
    <xf numFmtId="2" fontId="0" fillId="0" borderId="0" xfId="0" applyNumberFormat="1" applyBorder="1"/>
    <xf numFmtId="2" fontId="1" fillId="0" borderId="0" xfId="0" applyNumberFormat="1" applyFont="1" applyBorder="1" applyAlignment="1">
      <alignment wrapText="1"/>
    </xf>
    <xf numFmtId="2" fontId="3" fillId="0" borderId="0" xfId="0" applyNumberFormat="1" applyFont="1" applyBorder="1" applyAlignment="1">
      <alignment vertical="top"/>
    </xf>
    <xf numFmtId="2" fontId="3" fillId="0" borderId="0" xfId="0" applyNumberFormat="1" applyFont="1" applyBorder="1"/>
    <xf numFmtId="2" fontId="3" fillId="0" borderId="0" xfId="0" applyNumberFormat="1" applyFont="1"/>
    <xf numFmtId="165" fontId="3" fillId="0" borderId="0" xfId="0" applyNumberFormat="1" applyFont="1"/>
    <xf numFmtId="2" fontId="3" fillId="0" borderId="0" xfId="0" applyNumberFormat="1" applyFont="1" applyBorder="1" applyAlignment="1">
      <alignment wrapText="1"/>
    </xf>
    <xf numFmtId="165" fontId="3" fillId="0" borderId="0" xfId="0" applyNumberFormat="1" applyFont="1" applyAlignment="1">
      <alignment wrapText="1"/>
    </xf>
    <xf numFmtId="164" fontId="3" fillId="0" borderId="0" xfId="0" applyNumberFormat="1" applyFont="1"/>
    <xf numFmtId="164" fontId="3" fillId="0" borderId="0" xfId="0" applyNumberFormat="1" applyFont="1" applyAlignment="1">
      <alignment wrapText="1"/>
    </xf>
  </cellXfs>
  <cellStyles count="1">
    <cellStyle name="Normal" xfId="0" builtinId="0"/>
  </cellStyles>
  <dxfs count="4">
    <dxf>
      <font>
        <b/>
        <i val="0"/>
        <strike val="0"/>
        <color rgb="FFC00000"/>
      </font>
    </dxf>
    <dxf>
      <font>
        <b/>
        <i val="0"/>
        <strike val="0"/>
        <color rgb="FFC00000"/>
      </font>
    </dxf>
    <dxf>
      <font>
        <b/>
        <i val="0"/>
        <strike val="0"/>
        <color rgb="FFC00000"/>
      </font>
    </dxf>
    <dxf>
      <font>
        <b/>
        <i val="0"/>
        <strike val="0"/>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s>
</file>

<file path=xl/queryTables/queryTable1.xml><?xml version="1.0" encoding="utf-8"?>
<queryTable xmlns="http://schemas.openxmlformats.org/spreadsheetml/2006/main" name="slask"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B29"/>
  <sheetViews>
    <sheetView tabSelected="1" workbookViewId="0">
      <pane xSplit="1" ySplit="2" topLeftCell="B3" activePane="bottomRight" state="frozen"/>
      <selection pane="topRight" activeCell="B2" sqref="B2"/>
      <selection pane="bottomLeft" activeCell="A2" sqref="A2"/>
      <selection pane="bottomRight" activeCell="A2" sqref="A2"/>
    </sheetView>
  </sheetViews>
  <sheetFormatPr defaultRowHeight="13.2" x14ac:dyDescent="0.25"/>
  <cols>
    <col min="1" max="1" width="31.44140625" style="14" customWidth="1"/>
    <col min="2" max="2" width="11.77734375" style="14" customWidth="1"/>
    <col min="3" max="256" width="11.77734375" style="1" customWidth="1"/>
    <col min="257" max="16384" width="8.88671875" style="1"/>
  </cols>
  <sheetData>
    <row r="1" spans="1:28" ht="32.4" customHeight="1" x14ac:dyDescent="0.25">
      <c r="A1" s="16" t="s">
        <v>29</v>
      </c>
      <c r="B1" s="17"/>
      <c r="C1" s="18"/>
      <c r="D1" s="18"/>
      <c r="E1" s="18"/>
      <c r="F1" s="18"/>
      <c r="G1" s="18"/>
      <c r="H1" s="18"/>
      <c r="I1" s="18"/>
      <c r="J1" s="18"/>
      <c r="K1" s="18"/>
      <c r="L1" s="18"/>
      <c r="M1" s="18"/>
      <c r="N1" s="18"/>
      <c r="O1" s="18"/>
      <c r="P1" s="18"/>
      <c r="Q1" s="18"/>
      <c r="R1" s="18"/>
      <c r="S1" s="18"/>
      <c r="T1" s="18"/>
      <c r="U1" s="18"/>
      <c r="V1" s="18"/>
      <c r="W1" s="18"/>
      <c r="X1" s="18"/>
      <c r="Y1" s="18"/>
      <c r="Z1" s="18"/>
      <c r="AA1" s="18"/>
      <c r="AB1" s="18"/>
    </row>
    <row r="2" spans="1:28" s="2" customFormat="1" ht="45.6" customHeight="1" x14ac:dyDescent="0.25">
      <c r="A2" s="20"/>
      <c r="B2" s="15" t="s">
        <v>1</v>
      </c>
      <c r="C2" s="3" t="s">
        <v>2</v>
      </c>
      <c r="D2" s="3" t="s">
        <v>3</v>
      </c>
      <c r="E2" s="3" t="s">
        <v>4</v>
      </c>
      <c r="F2" s="3" t="s">
        <v>0</v>
      </c>
      <c r="G2" s="3" t="s">
        <v>5</v>
      </c>
      <c r="H2" s="3" t="s">
        <v>6</v>
      </c>
      <c r="I2" s="3" t="s">
        <v>7</v>
      </c>
      <c r="J2" s="3" t="s">
        <v>8</v>
      </c>
      <c r="K2" s="3" t="s">
        <v>9</v>
      </c>
      <c r="L2" s="3" t="s">
        <v>10</v>
      </c>
      <c r="M2" s="4" t="s">
        <v>11</v>
      </c>
      <c r="N2" s="4" t="s">
        <v>12</v>
      </c>
      <c r="O2" s="4" t="s">
        <v>13</v>
      </c>
      <c r="P2" s="4" t="s">
        <v>14</v>
      </c>
      <c r="Q2" s="4" t="s">
        <v>15</v>
      </c>
      <c r="R2" s="4" t="s">
        <v>16</v>
      </c>
      <c r="S2" s="4" t="s">
        <v>17</v>
      </c>
      <c r="T2" s="4" t="s">
        <v>18</v>
      </c>
      <c r="U2" s="4" t="s">
        <v>19</v>
      </c>
      <c r="V2" s="4" t="s">
        <v>20</v>
      </c>
      <c r="W2" s="4" t="s">
        <v>21</v>
      </c>
      <c r="X2" s="4" t="s">
        <v>22</v>
      </c>
      <c r="Y2" s="4" t="s">
        <v>23</v>
      </c>
      <c r="Z2" s="4" t="s">
        <v>24</v>
      </c>
      <c r="AA2" s="4" t="s">
        <v>25</v>
      </c>
      <c r="AB2" s="4" t="s">
        <v>26</v>
      </c>
    </row>
    <row r="3" spans="1:28" x14ac:dyDescent="0.25">
      <c r="A3" s="12" t="s">
        <v>2</v>
      </c>
      <c r="B3" s="18">
        <v>0.96611000000000002</v>
      </c>
      <c r="C3" s="18"/>
      <c r="D3" s="18"/>
      <c r="E3" s="18"/>
      <c r="F3" s="18"/>
      <c r="G3" s="18"/>
      <c r="H3" s="18"/>
      <c r="I3" s="18"/>
      <c r="J3" s="18"/>
      <c r="K3" s="18"/>
      <c r="L3" s="18"/>
      <c r="M3" s="18"/>
      <c r="N3" s="18"/>
      <c r="O3" s="18"/>
      <c r="P3" s="18"/>
      <c r="Q3" s="18"/>
      <c r="R3" s="18"/>
      <c r="S3" s="18"/>
      <c r="T3" s="18"/>
      <c r="U3" s="18"/>
      <c r="V3" s="18"/>
      <c r="W3" s="18"/>
      <c r="X3" s="18"/>
      <c r="Y3" s="18"/>
      <c r="Z3" s="18"/>
      <c r="AA3" s="18"/>
      <c r="AB3" s="18"/>
    </row>
    <row r="4" spans="1:28" x14ac:dyDescent="0.25">
      <c r="A4" s="12" t="s">
        <v>3</v>
      </c>
      <c r="B4" s="18">
        <v>0.83753</v>
      </c>
      <c r="C4" s="18">
        <v>0.87316000000000005</v>
      </c>
      <c r="D4" s="18"/>
      <c r="E4" s="18"/>
      <c r="F4" s="18"/>
      <c r="G4" s="18"/>
      <c r="H4" s="18"/>
      <c r="I4" s="18"/>
      <c r="J4" s="18"/>
      <c r="K4" s="18"/>
      <c r="L4" s="18"/>
      <c r="M4" s="18"/>
      <c r="N4" s="18"/>
      <c r="O4" s="18"/>
      <c r="P4" s="18"/>
      <c r="Q4" s="18"/>
      <c r="R4" s="18"/>
      <c r="S4" s="18"/>
      <c r="T4" s="18"/>
      <c r="U4" s="18"/>
      <c r="V4" s="18"/>
      <c r="W4" s="18"/>
      <c r="X4" s="18"/>
      <c r="Y4" s="18"/>
      <c r="Z4" s="18"/>
      <c r="AA4" s="18"/>
      <c r="AB4" s="18"/>
    </row>
    <row r="5" spans="1:28" x14ac:dyDescent="0.25">
      <c r="A5" s="12" t="s">
        <v>4</v>
      </c>
      <c r="B5" s="18">
        <v>0.87997999999999998</v>
      </c>
      <c r="C5" s="18">
        <v>0.79164999999999996</v>
      </c>
      <c r="D5" s="18">
        <v>0.74263000000000001</v>
      </c>
      <c r="E5" s="18"/>
      <c r="F5" s="18"/>
      <c r="G5" s="18"/>
      <c r="H5" s="18"/>
      <c r="I5" s="18"/>
      <c r="J5" s="18"/>
      <c r="K5" s="18"/>
      <c r="L5" s="18"/>
      <c r="M5" s="18"/>
      <c r="N5" s="18"/>
      <c r="O5" s="18"/>
      <c r="P5" s="18"/>
      <c r="Q5" s="18"/>
      <c r="R5" s="18"/>
      <c r="S5" s="18"/>
      <c r="T5" s="18"/>
      <c r="U5" s="18"/>
      <c r="V5" s="18"/>
      <c r="W5" s="18"/>
      <c r="X5" s="18"/>
      <c r="Y5" s="18"/>
      <c r="Z5" s="18"/>
      <c r="AA5" s="18"/>
      <c r="AB5" s="18"/>
    </row>
    <row r="6" spans="1:28" x14ac:dyDescent="0.25">
      <c r="A6" s="12" t="s">
        <v>0</v>
      </c>
      <c r="B6" s="18">
        <v>-0.17798</v>
      </c>
      <c r="C6" s="18">
        <v>-8.7910000000000002E-2</v>
      </c>
      <c r="D6" s="18">
        <v>-0.10951</v>
      </c>
      <c r="E6" s="18">
        <v>-0.18668999999999999</v>
      </c>
      <c r="F6" s="18"/>
      <c r="G6" s="18"/>
      <c r="H6" s="18"/>
      <c r="I6" s="18"/>
      <c r="J6" s="18"/>
      <c r="K6" s="18"/>
      <c r="L6" s="18"/>
      <c r="M6" s="18"/>
      <c r="N6" s="18"/>
      <c r="O6" s="18"/>
      <c r="P6" s="18"/>
      <c r="Q6" s="18"/>
      <c r="R6" s="18"/>
      <c r="S6" s="18"/>
      <c r="T6" s="18"/>
      <c r="U6" s="18"/>
      <c r="V6" s="18"/>
      <c r="W6" s="18"/>
      <c r="X6" s="18"/>
      <c r="Y6" s="18"/>
      <c r="Z6" s="18"/>
      <c r="AA6" s="18"/>
      <c r="AB6" s="18"/>
    </row>
    <row r="7" spans="1:28" x14ac:dyDescent="0.25">
      <c r="A7" s="12" t="s">
        <v>5</v>
      </c>
      <c r="B7" s="18">
        <v>-0.26324999999999998</v>
      </c>
      <c r="C7" s="18">
        <v>-0.15816</v>
      </c>
      <c r="D7" s="18">
        <v>-9.1800000000000007E-3</v>
      </c>
      <c r="E7" s="18">
        <v>-0.27710000000000001</v>
      </c>
      <c r="F7" s="18">
        <v>0.71904999999999997</v>
      </c>
      <c r="G7" s="18"/>
      <c r="H7" s="18"/>
      <c r="I7" s="18"/>
      <c r="J7" s="18"/>
      <c r="K7" s="18"/>
      <c r="L7" s="18"/>
      <c r="M7" s="18"/>
      <c r="N7" s="18"/>
      <c r="O7" s="18"/>
      <c r="P7" s="18"/>
      <c r="Q7" s="18"/>
      <c r="R7" s="18"/>
      <c r="S7" s="18"/>
      <c r="T7" s="18"/>
      <c r="U7" s="18"/>
      <c r="V7" s="18"/>
      <c r="W7" s="18"/>
      <c r="X7" s="18"/>
      <c r="Y7" s="18"/>
      <c r="Z7" s="18"/>
      <c r="AA7" s="18"/>
      <c r="AB7" s="18"/>
    </row>
    <row r="8" spans="1:28" x14ac:dyDescent="0.25">
      <c r="A8" s="12" t="s">
        <v>6</v>
      </c>
      <c r="B8" s="18">
        <v>-0.43963999999999998</v>
      </c>
      <c r="C8" s="18">
        <v>-0.41195999999999999</v>
      </c>
      <c r="D8" s="18">
        <v>-0.10606</v>
      </c>
      <c r="E8" s="18">
        <v>-0.35214000000000001</v>
      </c>
      <c r="F8" s="18">
        <v>-0.18199000000000001</v>
      </c>
      <c r="G8" s="18">
        <v>-0.26195000000000002</v>
      </c>
      <c r="H8" s="18"/>
      <c r="I8" s="18"/>
      <c r="J8" s="18"/>
      <c r="K8" s="18"/>
      <c r="L8" s="18"/>
      <c r="M8" s="18"/>
      <c r="N8" s="18"/>
      <c r="O8" s="18"/>
      <c r="P8" s="18"/>
      <c r="Q8" s="18"/>
      <c r="R8" s="18"/>
      <c r="S8" s="18"/>
      <c r="T8" s="18"/>
      <c r="U8" s="18"/>
      <c r="V8" s="18"/>
      <c r="W8" s="18"/>
      <c r="X8" s="18"/>
      <c r="Y8" s="18"/>
      <c r="Z8" s="18"/>
      <c r="AA8" s="18"/>
      <c r="AB8" s="18"/>
    </row>
    <row r="9" spans="1:28" x14ac:dyDescent="0.25">
      <c r="A9" s="12" t="s">
        <v>7</v>
      </c>
      <c r="B9" s="18">
        <v>-0.78910000000000002</v>
      </c>
      <c r="C9" s="18">
        <v>-0.71350999999999998</v>
      </c>
      <c r="D9" s="18">
        <v>-0.75075999999999998</v>
      </c>
      <c r="E9" s="18">
        <v>-0.75724000000000002</v>
      </c>
      <c r="F9" s="18">
        <v>7.5870000000000007E-2</v>
      </c>
      <c r="G9" s="18">
        <v>0.19264999999999999</v>
      </c>
      <c r="H9" s="18">
        <v>9.3460000000000001E-2</v>
      </c>
      <c r="I9" s="18"/>
      <c r="J9" s="18"/>
      <c r="K9" s="18"/>
      <c r="L9" s="18"/>
      <c r="M9" s="18"/>
      <c r="N9" s="18"/>
      <c r="O9" s="18"/>
      <c r="P9" s="18"/>
      <c r="Q9" s="18"/>
      <c r="R9" s="18"/>
      <c r="S9" s="18"/>
      <c r="T9" s="18"/>
      <c r="U9" s="18"/>
      <c r="V9" s="18"/>
      <c r="W9" s="18"/>
      <c r="X9" s="18"/>
      <c r="Y9" s="18"/>
      <c r="Z9" s="18"/>
      <c r="AA9" s="18"/>
      <c r="AB9" s="18"/>
    </row>
    <row r="10" spans="1:28" x14ac:dyDescent="0.25">
      <c r="A10" s="12" t="s">
        <v>8</v>
      </c>
      <c r="B10" s="18">
        <v>-0.72030000000000005</v>
      </c>
      <c r="C10" s="18">
        <v>-0.64242999999999995</v>
      </c>
      <c r="D10" s="18">
        <v>-0.66959999999999997</v>
      </c>
      <c r="E10" s="18">
        <v>-0.73670000000000002</v>
      </c>
      <c r="F10" s="18">
        <v>0.42798999999999998</v>
      </c>
      <c r="G10" s="18">
        <v>0.38640000000000002</v>
      </c>
      <c r="H10" s="18">
        <v>9.1020000000000004E-2</v>
      </c>
      <c r="I10" s="18">
        <v>0.78539000000000003</v>
      </c>
      <c r="J10" s="18"/>
      <c r="K10" s="18"/>
      <c r="L10" s="18"/>
      <c r="M10" s="18"/>
      <c r="N10" s="18"/>
      <c r="O10" s="18"/>
      <c r="P10" s="18"/>
      <c r="Q10" s="18"/>
      <c r="R10" s="18"/>
      <c r="S10" s="18"/>
      <c r="T10" s="18"/>
      <c r="U10" s="18"/>
      <c r="V10" s="18"/>
      <c r="W10" s="18"/>
      <c r="X10" s="18"/>
      <c r="Y10" s="18"/>
      <c r="Z10" s="18"/>
      <c r="AA10" s="18"/>
      <c r="AB10" s="18"/>
    </row>
    <row r="11" spans="1:28" x14ac:dyDescent="0.25">
      <c r="A11" s="12" t="s">
        <v>9</v>
      </c>
      <c r="B11" s="18">
        <v>-0.19561999999999999</v>
      </c>
      <c r="C11" s="18">
        <v>-0.27368999999999999</v>
      </c>
      <c r="D11" s="18">
        <v>-4.6440000000000002E-2</v>
      </c>
      <c r="E11" s="18">
        <v>-1.82E-3</v>
      </c>
      <c r="F11" s="18">
        <v>0.16173000000000001</v>
      </c>
      <c r="G11" s="18">
        <v>4.6240000000000003E-2</v>
      </c>
      <c r="H11" s="18">
        <v>0.45050000000000001</v>
      </c>
      <c r="I11" s="18">
        <v>-0.3085</v>
      </c>
      <c r="J11" s="18">
        <v>0.11007</v>
      </c>
      <c r="K11" s="18"/>
      <c r="L11" s="18"/>
      <c r="M11" s="18"/>
      <c r="N11" s="18"/>
      <c r="O11" s="18"/>
      <c r="P11" s="18"/>
      <c r="Q11" s="18"/>
      <c r="R11" s="18"/>
      <c r="S11" s="18"/>
      <c r="T11" s="18"/>
      <c r="U11" s="18"/>
      <c r="V11" s="18"/>
      <c r="W11" s="18"/>
      <c r="X11" s="18"/>
      <c r="Y11" s="18"/>
      <c r="Z11" s="18"/>
      <c r="AA11" s="18"/>
      <c r="AB11" s="18"/>
    </row>
    <row r="12" spans="1:28" x14ac:dyDescent="0.25">
      <c r="A12" s="12" t="s">
        <v>10</v>
      </c>
      <c r="B12" s="18">
        <v>-0.60202</v>
      </c>
      <c r="C12" s="18">
        <v>-0.50346999999999997</v>
      </c>
      <c r="D12" s="18">
        <v>-0.46748000000000001</v>
      </c>
      <c r="E12" s="18">
        <v>-0.76271999999999995</v>
      </c>
      <c r="F12" s="18">
        <v>-3.5360000000000003E-2</v>
      </c>
      <c r="G12" s="18">
        <v>0.27810000000000001</v>
      </c>
      <c r="H12" s="18">
        <v>7.2760000000000005E-2</v>
      </c>
      <c r="I12" s="18">
        <v>0.69638999999999995</v>
      </c>
      <c r="J12" s="18">
        <v>0.60658000000000001</v>
      </c>
      <c r="K12" s="18">
        <v>-0.21754999999999999</v>
      </c>
      <c r="L12" s="18"/>
      <c r="M12" s="18"/>
      <c r="N12" s="18"/>
      <c r="O12" s="18"/>
      <c r="P12" s="18"/>
      <c r="Q12" s="18"/>
      <c r="R12" s="18"/>
      <c r="S12" s="18"/>
      <c r="T12" s="18"/>
      <c r="U12" s="18"/>
      <c r="V12" s="18"/>
      <c r="W12" s="18"/>
      <c r="X12" s="18"/>
      <c r="Y12" s="18"/>
      <c r="Z12" s="18"/>
      <c r="AA12" s="18"/>
      <c r="AB12" s="18"/>
    </row>
    <row r="13" spans="1:28" x14ac:dyDescent="0.25">
      <c r="A13" s="13" t="s">
        <v>11</v>
      </c>
      <c r="B13" s="18">
        <v>0.65188999999999997</v>
      </c>
      <c r="C13" s="18">
        <v>0.49029</v>
      </c>
      <c r="D13" s="18">
        <v>0.52619000000000005</v>
      </c>
      <c r="E13" s="18">
        <v>0.71089999999999998</v>
      </c>
      <c r="F13" s="18">
        <v>3.653E-2</v>
      </c>
      <c r="G13" s="18">
        <v>3.3250000000000002E-2</v>
      </c>
      <c r="H13" s="18">
        <v>-0.44144</v>
      </c>
      <c r="I13" s="18">
        <v>-0.70257000000000003</v>
      </c>
      <c r="J13" s="18">
        <v>-0.50373999999999997</v>
      </c>
      <c r="K13" s="18">
        <v>0.22192999999999999</v>
      </c>
      <c r="L13" s="18">
        <v>-0.61541999999999997</v>
      </c>
      <c r="M13" s="18"/>
      <c r="N13" s="18"/>
      <c r="O13" s="18"/>
      <c r="P13" s="18"/>
      <c r="Q13" s="18"/>
      <c r="R13" s="18"/>
      <c r="S13" s="18"/>
      <c r="T13" s="18"/>
      <c r="U13" s="18"/>
      <c r="V13" s="18"/>
      <c r="W13" s="18"/>
      <c r="X13" s="18"/>
      <c r="Y13" s="18"/>
      <c r="Z13" s="18"/>
      <c r="AA13" s="18"/>
      <c r="AB13" s="18"/>
    </row>
    <row r="14" spans="1:28" x14ac:dyDescent="0.25">
      <c r="A14" s="13" t="s">
        <v>12</v>
      </c>
      <c r="B14" s="18">
        <v>-0.34488000000000002</v>
      </c>
      <c r="C14" s="18">
        <v>-0.26351999999999998</v>
      </c>
      <c r="D14" s="18">
        <v>-1.2930000000000001E-2</v>
      </c>
      <c r="E14" s="18">
        <v>-0.26878999999999997</v>
      </c>
      <c r="F14" s="18">
        <v>0.57479999999999998</v>
      </c>
      <c r="G14" s="18">
        <v>0.91742999999999997</v>
      </c>
      <c r="H14" s="18">
        <v>-4.5699999999999998E-2</v>
      </c>
      <c r="I14" s="18">
        <v>0.17202999999999999</v>
      </c>
      <c r="J14" s="18">
        <v>0.42132999999999998</v>
      </c>
      <c r="K14" s="18">
        <v>0.31825999999999999</v>
      </c>
      <c r="L14" s="18">
        <v>0.33721000000000001</v>
      </c>
      <c r="M14" s="18">
        <v>-6.9999999999999999E-4</v>
      </c>
      <c r="N14" s="18"/>
      <c r="O14" s="18"/>
      <c r="P14" s="18"/>
      <c r="Q14" s="18"/>
      <c r="R14" s="18"/>
      <c r="S14" s="18"/>
      <c r="T14" s="18"/>
      <c r="U14" s="18"/>
      <c r="V14" s="18"/>
      <c r="W14" s="18"/>
      <c r="X14" s="18"/>
      <c r="Y14" s="18"/>
      <c r="Z14" s="18"/>
      <c r="AA14" s="18"/>
      <c r="AB14" s="18"/>
    </row>
    <row r="15" spans="1:28" x14ac:dyDescent="0.25">
      <c r="A15" s="13" t="s">
        <v>13</v>
      </c>
      <c r="B15" s="18">
        <v>-0.25702000000000003</v>
      </c>
      <c r="C15" s="18">
        <v>-0.10276</v>
      </c>
      <c r="D15" s="18">
        <v>-0.15135000000000001</v>
      </c>
      <c r="E15" s="18">
        <v>-0.36346000000000001</v>
      </c>
      <c r="F15" s="18">
        <v>-8.1700000000000002E-3</v>
      </c>
      <c r="G15" s="18">
        <v>-7.0919999999999997E-2</v>
      </c>
      <c r="H15" s="18">
        <v>0.44413000000000002</v>
      </c>
      <c r="I15" s="18">
        <v>0.35060000000000002</v>
      </c>
      <c r="J15" s="18">
        <v>0.21789</v>
      </c>
      <c r="K15" s="18">
        <v>-0.21057999999999999</v>
      </c>
      <c r="L15" s="18">
        <v>0.22761999999999999</v>
      </c>
      <c r="M15" s="18">
        <v>-0.75149999999999995</v>
      </c>
      <c r="N15" s="18">
        <v>-5.4199999999999998E-2</v>
      </c>
      <c r="O15" s="18"/>
      <c r="P15" s="18"/>
      <c r="Q15" s="18"/>
      <c r="R15" s="18"/>
      <c r="S15" s="18"/>
      <c r="T15" s="18"/>
      <c r="U15" s="18"/>
      <c r="V15" s="18"/>
      <c r="W15" s="18"/>
      <c r="X15" s="18"/>
      <c r="Y15" s="18"/>
      <c r="Z15" s="18"/>
      <c r="AA15" s="18"/>
      <c r="AB15" s="18"/>
    </row>
    <row r="16" spans="1:28" x14ac:dyDescent="0.25">
      <c r="A16" s="13" t="s">
        <v>14</v>
      </c>
      <c r="B16" s="18">
        <v>-0.58943999999999996</v>
      </c>
      <c r="C16" s="18">
        <v>-0.56074999999999997</v>
      </c>
      <c r="D16" s="18">
        <v>-0.51976</v>
      </c>
      <c r="E16" s="18">
        <v>-0.73170000000000002</v>
      </c>
      <c r="F16" s="18">
        <v>0.34625</v>
      </c>
      <c r="G16" s="18">
        <v>0.15715000000000001</v>
      </c>
      <c r="H16" s="18">
        <v>0.29957</v>
      </c>
      <c r="I16" s="18">
        <v>0.42553000000000002</v>
      </c>
      <c r="J16" s="18">
        <v>0.74036999999999997</v>
      </c>
      <c r="K16" s="18">
        <v>0.33262000000000003</v>
      </c>
      <c r="L16" s="18">
        <v>0.53951000000000005</v>
      </c>
      <c r="M16" s="18">
        <v>-0.29255999999999999</v>
      </c>
      <c r="N16" s="18">
        <v>0.19813</v>
      </c>
      <c r="O16" s="18">
        <v>-2.401E-2</v>
      </c>
      <c r="P16" s="18"/>
      <c r="Q16" s="18"/>
      <c r="R16" s="18"/>
      <c r="S16" s="18"/>
      <c r="T16" s="18"/>
      <c r="U16" s="18"/>
      <c r="V16" s="18"/>
      <c r="W16" s="18"/>
      <c r="X16" s="18"/>
      <c r="Y16" s="18"/>
      <c r="Z16" s="18"/>
      <c r="AA16" s="18"/>
      <c r="AB16" s="18"/>
    </row>
    <row r="17" spans="1:28" x14ac:dyDescent="0.25">
      <c r="A17" s="13" t="s">
        <v>15</v>
      </c>
      <c r="B17" s="18">
        <v>-5.9729999999999998E-2</v>
      </c>
      <c r="C17" s="18">
        <v>-1.8500000000000001E-3</v>
      </c>
      <c r="D17" s="18">
        <v>-0.42553000000000002</v>
      </c>
      <c r="E17" s="18">
        <v>-0.1239</v>
      </c>
      <c r="F17" s="18">
        <v>0.18232000000000001</v>
      </c>
      <c r="G17" s="18">
        <v>4.5799999999999999E-3</v>
      </c>
      <c r="H17" s="18">
        <v>-0.57418000000000002</v>
      </c>
      <c r="I17" s="18">
        <v>0.45236999999999999</v>
      </c>
      <c r="J17" s="18">
        <v>0.40089999999999998</v>
      </c>
      <c r="K17" s="18">
        <v>-0.52246000000000004</v>
      </c>
      <c r="L17" s="18">
        <v>0.20355000000000001</v>
      </c>
      <c r="M17" s="18">
        <v>-0.34072999999999998</v>
      </c>
      <c r="N17" s="18">
        <v>-0.16109000000000001</v>
      </c>
      <c r="O17" s="18">
        <v>0.19198000000000001</v>
      </c>
      <c r="P17" s="18">
        <v>-1.6559999999999998E-2</v>
      </c>
      <c r="Q17" s="18"/>
      <c r="R17" s="18"/>
      <c r="S17" s="18"/>
      <c r="T17" s="18"/>
      <c r="U17" s="18"/>
      <c r="V17" s="18"/>
      <c r="W17" s="18"/>
      <c r="X17" s="18"/>
      <c r="Y17" s="18"/>
      <c r="Z17" s="18"/>
      <c r="AA17" s="18"/>
      <c r="AB17" s="18"/>
    </row>
    <row r="18" spans="1:28" x14ac:dyDescent="0.25">
      <c r="A18" s="13" t="s">
        <v>16</v>
      </c>
      <c r="B18" s="18">
        <v>0.40383999999999998</v>
      </c>
      <c r="C18" s="18">
        <v>0.27988000000000002</v>
      </c>
      <c r="D18" s="18">
        <v>2.2349999999999998E-2</v>
      </c>
      <c r="E18" s="18">
        <v>0.47437000000000001</v>
      </c>
      <c r="F18" s="18">
        <v>0.12311</v>
      </c>
      <c r="G18" s="18">
        <v>6.4070000000000002E-2</v>
      </c>
      <c r="H18" s="18">
        <v>-0.67652999999999996</v>
      </c>
      <c r="I18" s="18">
        <v>-0.31913999999999998</v>
      </c>
      <c r="J18" s="18">
        <v>-0.14857999999999999</v>
      </c>
      <c r="K18" s="18">
        <v>8.9480000000000004E-2</v>
      </c>
      <c r="L18" s="18">
        <v>-0.41505999999999998</v>
      </c>
      <c r="M18" s="18">
        <v>0.56735000000000002</v>
      </c>
      <c r="N18" s="18">
        <v>2.3449999999999999E-2</v>
      </c>
      <c r="O18" s="18">
        <v>-0.27528000000000002</v>
      </c>
      <c r="P18" s="18">
        <v>-0.35288999999999998</v>
      </c>
      <c r="Q18" s="18">
        <v>0.34433999999999998</v>
      </c>
      <c r="R18" s="18"/>
      <c r="S18" s="18"/>
      <c r="T18" s="18"/>
      <c r="U18" s="18"/>
      <c r="V18" s="18"/>
      <c r="W18" s="18"/>
      <c r="X18" s="18"/>
      <c r="Y18" s="18"/>
      <c r="Z18" s="18"/>
      <c r="AA18" s="18"/>
      <c r="AB18" s="18"/>
    </row>
    <row r="19" spans="1:28" x14ac:dyDescent="0.25">
      <c r="A19" s="13" t="s">
        <v>17</v>
      </c>
      <c r="B19" s="18">
        <v>0.4844</v>
      </c>
      <c r="C19" s="18">
        <v>0.59792000000000001</v>
      </c>
      <c r="D19" s="18">
        <v>0.56491000000000002</v>
      </c>
      <c r="E19" s="18">
        <v>0.28913</v>
      </c>
      <c r="F19" s="18">
        <v>-5.738E-2</v>
      </c>
      <c r="G19" s="18">
        <v>-0.2462</v>
      </c>
      <c r="H19" s="18">
        <v>5.5050000000000002E-2</v>
      </c>
      <c r="I19" s="18">
        <v>-0.28366000000000002</v>
      </c>
      <c r="J19" s="18">
        <v>-0.30980999999999997</v>
      </c>
      <c r="K19" s="18">
        <v>-0.33043</v>
      </c>
      <c r="L19" s="18">
        <v>-0.33362000000000003</v>
      </c>
      <c r="M19" s="18">
        <v>1.137E-2</v>
      </c>
      <c r="N19" s="18">
        <v>-0.41613</v>
      </c>
      <c r="O19" s="18">
        <v>6.6379999999999995E-2</v>
      </c>
      <c r="P19" s="18">
        <v>-0.15085999999999999</v>
      </c>
      <c r="Q19" s="18">
        <v>-4.4470000000000003E-2</v>
      </c>
      <c r="R19" s="18">
        <v>-0.41141</v>
      </c>
      <c r="S19" s="18"/>
      <c r="T19" s="18"/>
      <c r="U19" s="18"/>
      <c r="V19" s="18"/>
      <c r="W19" s="18"/>
      <c r="X19" s="18"/>
      <c r="Y19" s="18"/>
      <c r="Z19" s="18"/>
      <c r="AA19" s="18"/>
      <c r="AB19" s="18"/>
    </row>
    <row r="20" spans="1:28" x14ac:dyDescent="0.25">
      <c r="A20" s="13" t="s">
        <v>18</v>
      </c>
      <c r="B20" s="18">
        <v>-0.51636000000000004</v>
      </c>
      <c r="C20" s="18">
        <v>-0.57909999999999995</v>
      </c>
      <c r="D20" s="18">
        <v>-0.43785000000000002</v>
      </c>
      <c r="E20" s="18">
        <v>-0.35258</v>
      </c>
      <c r="F20" s="18">
        <v>-0.35493999999999998</v>
      </c>
      <c r="G20" s="18">
        <v>5.3949999999999998E-2</v>
      </c>
      <c r="H20" s="18">
        <v>0.13078000000000001</v>
      </c>
      <c r="I20" s="18">
        <v>0.43862000000000001</v>
      </c>
      <c r="J20" s="18">
        <v>0.29992000000000002</v>
      </c>
      <c r="K20" s="18">
        <v>0.29998000000000002</v>
      </c>
      <c r="L20" s="18">
        <v>0.45054</v>
      </c>
      <c r="M20" s="18">
        <v>-0.17013</v>
      </c>
      <c r="N20" s="18">
        <v>0.28223999999999999</v>
      </c>
      <c r="O20" s="18">
        <v>-1.5640000000000001E-2</v>
      </c>
      <c r="P20" s="18">
        <v>0.14318</v>
      </c>
      <c r="Q20" s="18">
        <v>-0.14842</v>
      </c>
      <c r="R20" s="18">
        <v>6.6019999999999995E-2</v>
      </c>
      <c r="S20" s="18">
        <v>-0.67601</v>
      </c>
      <c r="T20" s="18"/>
      <c r="U20" s="18"/>
      <c r="V20" s="18"/>
      <c r="W20" s="18"/>
      <c r="X20" s="18"/>
      <c r="Y20" s="18"/>
      <c r="Z20" s="18"/>
      <c r="AA20" s="18"/>
      <c r="AB20" s="18"/>
    </row>
    <row r="21" spans="1:28" x14ac:dyDescent="0.25">
      <c r="A21" s="13" t="s">
        <v>19</v>
      </c>
      <c r="B21" s="18">
        <v>0.90144999999999997</v>
      </c>
      <c r="C21" s="18">
        <v>0.84680999999999995</v>
      </c>
      <c r="D21" s="18">
        <v>0.80722000000000005</v>
      </c>
      <c r="E21" s="18">
        <v>0.83064000000000004</v>
      </c>
      <c r="F21" s="18">
        <v>8.5400000000000007E-3</v>
      </c>
      <c r="G21" s="18">
        <v>6.2890000000000001E-2</v>
      </c>
      <c r="H21" s="18">
        <v>-0.54573000000000005</v>
      </c>
      <c r="I21" s="18">
        <v>-0.75202000000000002</v>
      </c>
      <c r="J21" s="18">
        <v>-0.58501000000000003</v>
      </c>
      <c r="K21" s="18">
        <v>-2.596E-2</v>
      </c>
      <c r="L21" s="18">
        <v>-0.54635999999999996</v>
      </c>
      <c r="M21" s="18">
        <v>0.83120000000000005</v>
      </c>
      <c r="N21" s="18">
        <v>5.4999999999999997E-3</v>
      </c>
      <c r="O21" s="18">
        <v>-0.42542999999999997</v>
      </c>
      <c r="P21" s="18">
        <v>-0.50680000000000003</v>
      </c>
      <c r="Q21" s="18">
        <v>-0.17385999999999999</v>
      </c>
      <c r="R21" s="18">
        <v>0.55744000000000005</v>
      </c>
      <c r="S21" s="18">
        <v>0.23627999999999999</v>
      </c>
      <c r="T21" s="18">
        <v>-0.30225999999999997</v>
      </c>
      <c r="U21" s="18"/>
      <c r="V21" s="18"/>
      <c r="W21" s="18"/>
      <c r="X21" s="18"/>
      <c r="Y21" s="18"/>
      <c r="Z21" s="18"/>
      <c r="AA21" s="18"/>
      <c r="AB21" s="18"/>
    </row>
    <row r="22" spans="1:28" x14ac:dyDescent="0.25">
      <c r="A22" s="13" t="s">
        <v>20</v>
      </c>
      <c r="B22" s="18">
        <v>0.95160999999999996</v>
      </c>
      <c r="C22" s="18">
        <v>0.97550999999999999</v>
      </c>
      <c r="D22" s="18">
        <v>0.89605999999999997</v>
      </c>
      <c r="E22" s="18">
        <v>0.78554999999999997</v>
      </c>
      <c r="F22" s="18">
        <v>-4.7530000000000003E-2</v>
      </c>
      <c r="G22" s="18">
        <v>-9.9900000000000003E-2</v>
      </c>
      <c r="H22" s="18">
        <v>-0.42081000000000002</v>
      </c>
      <c r="I22" s="18">
        <v>-0.71858</v>
      </c>
      <c r="J22" s="18">
        <v>-0.65632999999999997</v>
      </c>
      <c r="K22" s="18">
        <v>-0.2379</v>
      </c>
      <c r="L22" s="18">
        <v>-0.49343999999999999</v>
      </c>
      <c r="M22" s="18">
        <v>0.57626999999999995</v>
      </c>
      <c r="N22" s="18">
        <v>-0.21271999999999999</v>
      </c>
      <c r="O22" s="18">
        <v>-0.21317</v>
      </c>
      <c r="P22" s="18">
        <v>-0.50885000000000002</v>
      </c>
      <c r="Q22" s="18">
        <v>-0.11545999999999999</v>
      </c>
      <c r="R22" s="18">
        <v>0.24471999999999999</v>
      </c>
      <c r="S22" s="18">
        <v>0.58753</v>
      </c>
      <c r="T22" s="18">
        <v>-0.52280000000000004</v>
      </c>
      <c r="U22" s="18">
        <v>0.88512000000000002</v>
      </c>
      <c r="V22" s="18"/>
      <c r="W22" s="18"/>
      <c r="X22" s="18"/>
      <c r="Y22" s="18"/>
      <c r="Z22" s="18"/>
      <c r="AA22" s="18"/>
      <c r="AB22" s="18"/>
    </row>
    <row r="23" spans="1:28" x14ac:dyDescent="0.25">
      <c r="A23" s="13" t="s">
        <v>21</v>
      </c>
      <c r="B23" s="18">
        <v>0.12416000000000001</v>
      </c>
      <c r="C23" s="18">
        <v>-3.5300000000000002E-3</v>
      </c>
      <c r="D23" s="18">
        <v>0.29776000000000002</v>
      </c>
      <c r="E23" s="18">
        <v>0.26662999999999998</v>
      </c>
      <c r="F23" s="18">
        <v>1.102E-2</v>
      </c>
      <c r="G23" s="18">
        <v>0.27105000000000001</v>
      </c>
      <c r="H23" s="18">
        <v>0.12570000000000001</v>
      </c>
      <c r="I23" s="18">
        <v>-0.37253999999999998</v>
      </c>
      <c r="J23" s="18">
        <v>-0.25004999999999999</v>
      </c>
      <c r="K23" s="18">
        <v>0.41210000000000002</v>
      </c>
      <c r="L23" s="18">
        <v>-0.26859</v>
      </c>
      <c r="M23" s="18">
        <v>0.59823999999999999</v>
      </c>
      <c r="N23" s="18">
        <v>0.40344999999999998</v>
      </c>
      <c r="O23" s="18">
        <v>-0.25126999999999999</v>
      </c>
      <c r="P23" s="18">
        <v>-0.17488999999999999</v>
      </c>
      <c r="Q23" s="18">
        <v>-0.66547999999999996</v>
      </c>
      <c r="R23" s="18">
        <v>0.28205000000000002</v>
      </c>
      <c r="S23" s="18">
        <v>-0.41855999999999999</v>
      </c>
      <c r="T23" s="18">
        <v>0.23502999999999999</v>
      </c>
      <c r="U23" s="18">
        <v>0.40814</v>
      </c>
      <c r="V23" s="18">
        <v>6.7540000000000003E-2</v>
      </c>
      <c r="W23" s="18"/>
      <c r="X23" s="18"/>
      <c r="Y23" s="18"/>
      <c r="Z23" s="18"/>
      <c r="AA23" s="18"/>
      <c r="AB23" s="18"/>
    </row>
    <row r="24" spans="1:28" x14ac:dyDescent="0.25">
      <c r="A24" s="13" t="s">
        <v>22</v>
      </c>
      <c r="B24" s="18">
        <v>0.19151000000000001</v>
      </c>
      <c r="C24" s="18">
        <v>0.10827000000000001</v>
      </c>
      <c r="D24" s="18">
        <v>-7.3889999999999997E-2</v>
      </c>
      <c r="E24" s="18">
        <v>0.18676999999999999</v>
      </c>
      <c r="F24" s="18">
        <v>0.57713000000000003</v>
      </c>
      <c r="G24" s="18">
        <v>0.26493</v>
      </c>
      <c r="H24" s="18">
        <v>-0.54584999999999995</v>
      </c>
      <c r="I24" s="18">
        <v>-0.17207</v>
      </c>
      <c r="J24" s="18">
        <v>3.508E-2</v>
      </c>
      <c r="K24" s="18">
        <v>6.4399999999999999E-2</v>
      </c>
      <c r="L24" s="18">
        <v>-0.18790999999999999</v>
      </c>
      <c r="M24" s="18">
        <v>0.51256999999999997</v>
      </c>
      <c r="N24" s="18">
        <v>0.12772</v>
      </c>
      <c r="O24" s="18">
        <v>-0.38269999999999998</v>
      </c>
      <c r="P24" s="18">
        <v>0.14033999999999999</v>
      </c>
      <c r="Q24" s="18">
        <v>0.17579</v>
      </c>
      <c r="R24" s="18">
        <v>0.59467999999999999</v>
      </c>
      <c r="S24" s="18">
        <v>-0.32068000000000002</v>
      </c>
      <c r="T24" s="18">
        <v>-0.13864000000000001</v>
      </c>
      <c r="U24" s="18">
        <v>0.38352000000000003</v>
      </c>
      <c r="V24" s="18">
        <v>0.20186999999999999</v>
      </c>
      <c r="W24" s="18">
        <v>0.20174</v>
      </c>
      <c r="X24" s="18"/>
      <c r="Y24" s="18"/>
      <c r="Z24" s="18"/>
      <c r="AA24" s="18"/>
      <c r="AB24" s="18"/>
    </row>
    <row r="25" spans="1:28" x14ac:dyDescent="0.25">
      <c r="A25" s="13" t="s">
        <v>23</v>
      </c>
      <c r="B25" s="18">
        <v>1.359E-2</v>
      </c>
      <c r="C25" s="18">
        <v>0.12481</v>
      </c>
      <c r="D25" s="18">
        <v>0.16184000000000001</v>
      </c>
      <c r="E25" s="18">
        <v>-9.6439999999999998E-2</v>
      </c>
      <c r="F25" s="18">
        <v>0.73019999999999996</v>
      </c>
      <c r="G25" s="18">
        <v>0.86609000000000003</v>
      </c>
      <c r="H25" s="18">
        <v>-0.45602999999999999</v>
      </c>
      <c r="I25" s="18">
        <v>9.8769999999999997E-2</v>
      </c>
      <c r="J25" s="18">
        <v>0.33939000000000002</v>
      </c>
      <c r="K25" s="18">
        <v>-6.4310000000000006E-2</v>
      </c>
      <c r="L25" s="18">
        <v>0.27500999999999998</v>
      </c>
      <c r="M25" s="18">
        <v>0.15928</v>
      </c>
      <c r="N25" s="18">
        <v>0.75727</v>
      </c>
      <c r="O25" s="18">
        <v>-0.1305</v>
      </c>
      <c r="P25" s="18">
        <v>0.19581000000000001</v>
      </c>
      <c r="Q25" s="18">
        <v>0.10814</v>
      </c>
      <c r="R25" s="18">
        <v>0.15648999999999999</v>
      </c>
      <c r="S25" s="18">
        <v>-0.10989</v>
      </c>
      <c r="T25" s="18">
        <v>-4.9579999999999999E-2</v>
      </c>
      <c r="U25" s="18">
        <v>0.30632999999999999</v>
      </c>
      <c r="V25" s="18">
        <v>0.21198</v>
      </c>
      <c r="W25" s="18">
        <v>0.14631</v>
      </c>
      <c r="X25" s="18">
        <v>0.51297000000000004</v>
      </c>
      <c r="Y25" s="18"/>
      <c r="Z25" s="18"/>
      <c r="AA25" s="18"/>
      <c r="AB25" s="18"/>
    </row>
    <row r="26" spans="1:28" x14ac:dyDescent="0.25">
      <c r="A26" s="13" t="s">
        <v>24</v>
      </c>
      <c r="B26" s="18">
        <v>7.0650000000000004E-2</v>
      </c>
      <c r="C26" s="18">
        <v>-1.159E-2</v>
      </c>
      <c r="D26" s="18">
        <v>0.22781000000000001</v>
      </c>
      <c r="E26" s="18">
        <v>0.37413000000000002</v>
      </c>
      <c r="F26" s="18">
        <v>-0.39523000000000003</v>
      </c>
      <c r="G26" s="18">
        <v>-0.19203000000000001</v>
      </c>
      <c r="H26" s="18">
        <v>0.30498999999999998</v>
      </c>
      <c r="I26" s="18">
        <v>-0.10258</v>
      </c>
      <c r="J26" s="18">
        <v>-0.36359000000000002</v>
      </c>
      <c r="K26" s="18">
        <v>0.19936999999999999</v>
      </c>
      <c r="L26" s="18">
        <v>-0.27787000000000001</v>
      </c>
      <c r="M26" s="18">
        <v>0.16864999999999999</v>
      </c>
      <c r="N26" s="18">
        <v>1.495E-2</v>
      </c>
      <c r="O26" s="18">
        <v>0.1003</v>
      </c>
      <c r="P26" s="18">
        <v>-0.50919000000000003</v>
      </c>
      <c r="Q26" s="18">
        <v>-0.47811999999999999</v>
      </c>
      <c r="R26" s="18">
        <v>6.1469999999999997E-2</v>
      </c>
      <c r="S26" s="18">
        <v>-0.25483</v>
      </c>
      <c r="T26" s="18">
        <v>0.46745999999999999</v>
      </c>
      <c r="U26" s="18">
        <v>0.15428</v>
      </c>
      <c r="V26" s="18">
        <v>3.9809999999999998E-2</v>
      </c>
      <c r="W26" s="18">
        <v>0.55113999999999996</v>
      </c>
      <c r="X26" s="18">
        <v>-0.14024</v>
      </c>
      <c r="Y26" s="18">
        <v>-0.23574000000000001</v>
      </c>
      <c r="Z26" s="18"/>
      <c r="AA26" s="18"/>
      <c r="AB26" s="18"/>
    </row>
    <row r="27" spans="1:28" x14ac:dyDescent="0.25">
      <c r="A27" s="13" t="s">
        <v>25</v>
      </c>
      <c r="B27" s="18">
        <v>0.53108999999999995</v>
      </c>
      <c r="C27" s="18">
        <v>0.52739000000000003</v>
      </c>
      <c r="D27" s="18">
        <v>0.73345000000000005</v>
      </c>
      <c r="E27" s="18">
        <v>0.65615999999999997</v>
      </c>
      <c r="F27" s="18">
        <v>-0.26823000000000002</v>
      </c>
      <c r="G27" s="18">
        <v>-0.17351</v>
      </c>
      <c r="H27" s="18">
        <v>8.7760000000000005E-2</v>
      </c>
      <c r="I27" s="18">
        <v>-0.33745999999999998</v>
      </c>
      <c r="J27" s="18">
        <v>-0.51698999999999995</v>
      </c>
      <c r="K27" s="18">
        <v>-0.15432999999999999</v>
      </c>
      <c r="L27" s="18">
        <v>-0.34150999999999998</v>
      </c>
      <c r="M27" s="18">
        <v>0.33645000000000003</v>
      </c>
      <c r="N27" s="18">
        <v>-0.10489</v>
      </c>
      <c r="O27" s="18">
        <v>-0.12775</v>
      </c>
      <c r="P27" s="18">
        <v>-0.52203999999999995</v>
      </c>
      <c r="Q27" s="18">
        <v>-0.40609000000000001</v>
      </c>
      <c r="R27" s="18">
        <v>-0.20588999999999999</v>
      </c>
      <c r="S27" s="18">
        <v>0.41321000000000002</v>
      </c>
      <c r="T27" s="18">
        <v>-0.18065000000000001</v>
      </c>
      <c r="U27" s="18">
        <v>0.48470000000000002</v>
      </c>
      <c r="V27" s="18">
        <v>0.58589999999999998</v>
      </c>
      <c r="W27" s="18">
        <v>0.27779999999999999</v>
      </c>
      <c r="X27" s="18">
        <v>-0.15804000000000001</v>
      </c>
      <c r="Y27" s="18">
        <v>-1.7250000000000001E-2</v>
      </c>
      <c r="Z27" s="18">
        <v>0.60524999999999995</v>
      </c>
      <c r="AA27" s="18"/>
      <c r="AB27" s="18"/>
    </row>
    <row r="28" spans="1:28" x14ac:dyDescent="0.25">
      <c r="A28" s="13" t="s">
        <v>26</v>
      </c>
      <c r="B28" s="18">
        <v>0.44345000000000001</v>
      </c>
      <c r="C28" s="18">
        <v>0.43286000000000002</v>
      </c>
      <c r="D28" s="18">
        <v>0.23086000000000001</v>
      </c>
      <c r="E28" s="18">
        <v>0.40405000000000002</v>
      </c>
      <c r="F28" s="18">
        <v>0.15966</v>
      </c>
      <c r="G28" s="18">
        <v>-0.27821000000000001</v>
      </c>
      <c r="H28" s="18">
        <v>-0.19892000000000001</v>
      </c>
      <c r="I28" s="18">
        <v>-0.43204999999999999</v>
      </c>
      <c r="J28" s="18">
        <v>-0.3886</v>
      </c>
      <c r="K28" s="18">
        <v>-0.21288000000000001</v>
      </c>
      <c r="L28" s="18">
        <v>-0.60797999999999996</v>
      </c>
      <c r="M28" s="18">
        <v>0.23094000000000001</v>
      </c>
      <c r="N28" s="18">
        <v>-0.50322999999999996</v>
      </c>
      <c r="O28" s="18">
        <v>-0.22126999999999999</v>
      </c>
      <c r="P28" s="18">
        <v>-0.22681000000000001</v>
      </c>
      <c r="Q28" s="18">
        <v>0.22276000000000001</v>
      </c>
      <c r="R28" s="18">
        <v>4.5289999999999997E-2</v>
      </c>
      <c r="S28" s="18">
        <v>0.62166999999999994</v>
      </c>
      <c r="T28" s="18">
        <v>-0.84760000000000002</v>
      </c>
      <c r="U28" s="18">
        <v>0.19685</v>
      </c>
      <c r="V28" s="18">
        <v>0.37747999999999998</v>
      </c>
      <c r="W28" s="18">
        <v>-0.37021999999999999</v>
      </c>
      <c r="X28" s="18">
        <v>9.0010000000000007E-2</v>
      </c>
      <c r="Y28" s="18">
        <v>-0.25356000000000001</v>
      </c>
      <c r="Z28" s="18">
        <v>-0.44059999999999999</v>
      </c>
      <c r="AA28" s="18">
        <v>4.9320000000000003E-2</v>
      </c>
      <c r="AB28" s="18"/>
    </row>
    <row r="29" spans="1:28" x14ac:dyDescent="0.25">
      <c r="A29" s="13" t="s">
        <v>27</v>
      </c>
      <c r="B29" s="18">
        <v>0.83242000000000005</v>
      </c>
      <c r="C29" s="18">
        <v>0.81960999999999995</v>
      </c>
      <c r="D29" s="18">
        <v>0.58938999999999997</v>
      </c>
      <c r="E29" s="18">
        <v>0.70038</v>
      </c>
      <c r="F29" s="18">
        <v>-0.19420999999999999</v>
      </c>
      <c r="G29" s="18">
        <v>-0.1426</v>
      </c>
      <c r="H29" s="18">
        <v>-0.65547</v>
      </c>
      <c r="I29" s="18">
        <v>-0.60699999999999998</v>
      </c>
      <c r="J29" s="18">
        <v>-0.74056</v>
      </c>
      <c r="K29" s="18">
        <v>-0.44834000000000002</v>
      </c>
      <c r="L29" s="18">
        <v>-0.45344000000000001</v>
      </c>
      <c r="M29" s="18">
        <v>0.46196999999999999</v>
      </c>
      <c r="N29" s="18">
        <v>-0.32740000000000002</v>
      </c>
      <c r="O29" s="18">
        <v>-0.19893</v>
      </c>
      <c r="P29" s="18">
        <v>-0.73319999999999996</v>
      </c>
      <c r="Q29" s="18">
        <v>0.18986</v>
      </c>
      <c r="R29" s="18">
        <v>0.47816999999999998</v>
      </c>
      <c r="S29" s="18">
        <v>0.34339999999999998</v>
      </c>
      <c r="T29" s="18">
        <v>-0.40895999999999999</v>
      </c>
      <c r="U29" s="18">
        <v>0.72543999999999997</v>
      </c>
      <c r="V29" s="18">
        <v>0.78764000000000001</v>
      </c>
      <c r="W29" s="18">
        <v>-7.109E-2</v>
      </c>
      <c r="X29" s="18">
        <v>0.17443</v>
      </c>
      <c r="Y29" s="18">
        <v>1.9429999999999999E-2</v>
      </c>
      <c r="Z29" s="18">
        <v>-4.981E-2</v>
      </c>
      <c r="AA29" s="18">
        <v>0.24873999999999999</v>
      </c>
      <c r="AB29" s="18">
        <v>0.46017000000000002</v>
      </c>
    </row>
  </sheetData>
  <conditionalFormatting sqref="B3:AB29">
    <cfRule type="dataBar" priority="1">
      <dataBar>
        <cfvo type="min"/>
        <cfvo type="max"/>
        <color rgb="FF638EC6"/>
      </dataBar>
      <extLst>
        <ext xmlns:x14="http://schemas.microsoft.com/office/spreadsheetml/2009/9/main" uri="{B025F937-C7B1-47D3-B67F-A62EFF666E3E}">
          <x14:id>{30887371-B7AB-4FA1-A572-D0D7A1913F81}</x14:id>
        </ext>
      </extLst>
    </cfRule>
  </conditionalFormatting>
  <printOptions gridLines="1" gridLinesSet="0"/>
  <pageMargins left="0.25" right="0.25" top="0.75" bottom="0.75" header="0.3" footer="0.3"/>
  <pageSetup paperSize="8" scale="59" orientation="landscape" r:id="rId1"/>
  <headerFooter alignWithMargins="0">
    <oddHeader>&amp;A</oddHeader>
    <oddFooter>Page &amp;P</oddFooter>
  </headerFooter>
  <extLst>
    <ext xmlns:x14="http://schemas.microsoft.com/office/spreadsheetml/2009/9/main" uri="{78C0D931-6437-407d-A8EE-F0AAD7539E65}">
      <x14:conditionalFormattings>
        <x14:conditionalFormatting xmlns:xm="http://schemas.microsoft.com/office/excel/2006/main">
          <x14:cfRule type="dataBar" id="{30887371-B7AB-4FA1-A572-D0D7A1913F81}">
            <x14:dataBar minLength="0" maxLength="100" border="1" negativeBarBorderColorSameAsPositive="0">
              <x14:cfvo type="autoMin"/>
              <x14:cfvo type="autoMax"/>
              <x14:borderColor rgb="FF638EC6"/>
              <x14:negativeFillColor rgb="FFFF0000"/>
              <x14:negativeBorderColor rgb="FFFF0000"/>
              <x14:axisColor rgb="FF000000"/>
            </x14:dataBar>
          </x14:cfRule>
          <xm:sqref>B3:AB29</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6"/>
  <sheetViews>
    <sheetView workbookViewId="0"/>
  </sheetViews>
  <sheetFormatPr defaultColWidth="11.77734375" defaultRowHeight="13.2" x14ac:dyDescent="0.25"/>
  <cols>
    <col min="1" max="1" width="30.88671875" style="19" customWidth="1"/>
    <col min="2" max="16384" width="11.77734375" style="19"/>
  </cols>
  <sheetData>
    <row r="1" spans="1:28" ht="45" customHeight="1" x14ac:dyDescent="0.25">
      <c r="A1" s="5" t="s">
        <v>30</v>
      </c>
      <c r="B1" s="22"/>
      <c r="C1" s="22"/>
      <c r="D1" s="22"/>
      <c r="E1" s="22"/>
      <c r="F1" s="22"/>
      <c r="G1" s="22"/>
      <c r="H1" s="22"/>
      <c r="I1" s="22"/>
      <c r="J1" s="22"/>
      <c r="K1" s="22"/>
      <c r="L1" s="22"/>
      <c r="M1" s="22"/>
      <c r="N1" s="22"/>
      <c r="O1" s="22"/>
      <c r="P1" s="22"/>
      <c r="Q1" s="22"/>
      <c r="R1" s="22"/>
      <c r="S1" s="22"/>
      <c r="T1" s="22"/>
      <c r="U1" s="22"/>
      <c r="V1" s="22"/>
      <c r="W1" s="22"/>
      <c r="X1" s="22"/>
      <c r="Y1" s="22"/>
      <c r="Z1" s="22"/>
      <c r="AA1" s="22"/>
      <c r="AB1" s="22"/>
    </row>
    <row r="2" spans="1:28" s="21" customFormat="1" ht="49.2" customHeight="1" x14ac:dyDescent="0.25">
      <c r="A2" s="23"/>
      <c r="B2" s="8" t="s">
        <v>1</v>
      </c>
      <c r="C2" s="8" t="s">
        <v>2</v>
      </c>
      <c r="D2" s="8" t="s">
        <v>3</v>
      </c>
      <c r="E2" s="8" t="s">
        <v>4</v>
      </c>
      <c r="F2" s="8" t="s">
        <v>0</v>
      </c>
      <c r="G2" s="8" t="s">
        <v>5</v>
      </c>
      <c r="H2" s="8" t="s">
        <v>6</v>
      </c>
      <c r="I2" s="8" t="s">
        <v>7</v>
      </c>
      <c r="J2" s="8" t="s">
        <v>8</v>
      </c>
      <c r="K2" s="8" t="s">
        <v>9</v>
      </c>
      <c r="L2" s="8" t="s">
        <v>10</v>
      </c>
      <c r="M2" s="9" t="s">
        <v>11</v>
      </c>
      <c r="N2" s="9" t="s">
        <v>12</v>
      </c>
      <c r="O2" s="9" t="s">
        <v>13</v>
      </c>
      <c r="P2" s="9" t="s">
        <v>14</v>
      </c>
      <c r="Q2" s="9" t="s">
        <v>15</v>
      </c>
      <c r="R2" s="9" t="s">
        <v>16</v>
      </c>
      <c r="S2" s="9" t="s">
        <v>17</v>
      </c>
      <c r="T2" s="9" t="s">
        <v>18</v>
      </c>
      <c r="U2" s="9" t="s">
        <v>19</v>
      </c>
      <c r="V2" s="9" t="s">
        <v>20</v>
      </c>
      <c r="W2" s="9" t="s">
        <v>21</v>
      </c>
      <c r="X2" s="9" t="s">
        <v>22</v>
      </c>
      <c r="Y2" s="9" t="s">
        <v>23</v>
      </c>
      <c r="Z2" s="9" t="s">
        <v>24</v>
      </c>
      <c r="AA2" s="9" t="s">
        <v>25</v>
      </c>
      <c r="AB2" s="9" t="s">
        <v>26</v>
      </c>
    </row>
    <row r="3" spans="1:28" x14ac:dyDescent="0.25">
      <c r="A3" s="10" t="s">
        <v>2</v>
      </c>
      <c r="B3" s="22">
        <v>0</v>
      </c>
      <c r="C3" s="22"/>
      <c r="D3" s="22"/>
      <c r="E3" s="22"/>
      <c r="F3" s="22"/>
      <c r="G3" s="22"/>
      <c r="H3" s="22"/>
      <c r="I3" s="22"/>
      <c r="J3" s="22"/>
      <c r="K3" s="22"/>
      <c r="L3" s="22"/>
      <c r="M3" s="22"/>
      <c r="N3" s="22"/>
      <c r="O3" s="22"/>
      <c r="P3" s="22"/>
      <c r="Q3" s="22"/>
      <c r="R3" s="22"/>
      <c r="S3" s="22"/>
      <c r="T3" s="22"/>
      <c r="U3" s="22"/>
      <c r="V3" s="22"/>
      <c r="W3" s="22"/>
      <c r="X3" s="22"/>
      <c r="Y3" s="22"/>
      <c r="Z3" s="22"/>
      <c r="AA3" s="22"/>
      <c r="AB3" s="22"/>
    </row>
    <row r="4" spans="1:28" x14ac:dyDescent="0.25">
      <c r="A4" s="10" t="s">
        <v>3</v>
      </c>
      <c r="B4" s="22">
        <v>6.7000000000000002E-4</v>
      </c>
      <c r="C4" s="22">
        <v>2.1000000000000001E-4</v>
      </c>
      <c r="D4" s="22"/>
      <c r="E4" s="22"/>
      <c r="F4" s="22"/>
      <c r="G4" s="22"/>
      <c r="H4" s="22"/>
      <c r="I4" s="22"/>
      <c r="J4" s="22"/>
      <c r="K4" s="22"/>
      <c r="L4" s="22"/>
      <c r="M4" s="22"/>
      <c r="N4" s="22"/>
      <c r="O4" s="22"/>
      <c r="P4" s="22"/>
      <c r="Q4" s="22"/>
      <c r="R4" s="22"/>
      <c r="S4" s="22"/>
      <c r="T4" s="22"/>
      <c r="U4" s="22"/>
      <c r="V4" s="22"/>
      <c r="W4" s="22"/>
      <c r="X4" s="22"/>
      <c r="Y4" s="22"/>
      <c r="Z4" s="22"/>
      <c r="AA4" s="22"/>
      <c r="AB4" s="22"/>
    </row>
    <row r="5" spans="1:28" x14ac:dyDescent="0.25">
      <c r="A5" s="10" t="s">
        <v>4</v>
      </c>
      <c r="B5" s="22">
        <v>1.6000000000000001E-4</v>
      </c>
      <c r="C5" s="22">
        <v>2.15E-3</v>
      </c>
      <c r="D5" s="22">
        <v>5.6600000000000001E-3</v>
      </c>
      <c r="E5" s="22"/>
      <c r="F5" s="22"/>
      <c r="G5" s="22"/>
      <c r="H5" s="22"/>
      <c r="I5" s="22"/>
      <c r="J5" s="22"/>
      <c r="K5" s="22"/>
      <c r="L5" s="22"/>
      <c r="M5" s="22"/>
      <c r="N5" s="22"/>
      <c r="O5" s="22"/>
      <c r="P5" s="22"/>
      <c r="Q5" s="22"/>
      <c r="R5" s="22"/>
      <c r="S5" s="22"/>
      <c r="T5" s="22"/>
      <c r="U5" s="22"/>
      <c r="V5" s="22"/>
      <c r="W5" s="22"/>
      <c r="X5" s="22"/>
      <c r="Y5" s="22"/>
      <c r="Z5" s="22"/>
      <c r="AA5" s="22"/>
      <c r="AB5" s="22"/>
    </row>
    <row r="6" spans="1:28" x14ac:dyDescent="0.25">
      <c r="A6" s="10" t="s">
        <v>0</v>
      </c>
      <c r="B6" s="22">
        <v>0.57998000000000005</v>
      </c>
      <c r="C6" s="22">
        <v>0.78586999999999996</v>
      </c>
      <c r="D6" s="22">
        <v>0.73475999999999997</v>
      </c>
      <c r="E6" s="22">
        <v>0.56127000000000005</v>
      </c>
      <c r="F6" s="22"/>
      <c r="G6" s="22"/>
      <c r="H6" s="22"/>
      <c r="I6" s="22"/>
      <c r="J6" s="22"/>
      <c r="K6" s="22"/>
      <c r="L6" s="22"/>
      <c r="M6" s="22"/>
      <c r="N6" s="22"/>
      <c r="O6" s="22"/>
      <c r="P6" s="22"/>
      <c r="Q6" s="22"/>
      <c r="R6" s="22"/>
      <c r="S6" s="22"/>
      <c r="T6" s="22"/>
      <c r="U6" s="22"/>
      <c r="V6" s="22"/>
      <c r="W6" s="22"/>
      <c r="X6" s="22"/>
      <c r="Y6" s="22"/>
      <c r="Z6" s="22"/>
      <c r="AA6" s="22"/>
      <c r="AB6" s="22"/>
    </row>
    <row r="7" spans="1:28" x14ac:dyDescent="0.25">
      <c r="A7" s="10" t="s">
        <v>5</v>
      </c>
      <c r="B7" s="22">
        <v>0.40839999999999999</v>
      </c>
      <c r="C7" s="22">
        <v>0.62346000000000001</v>
      </c>
      <c r="D7" s="22">
        <v>0.97740000000000005</v>
      </c>
      <c r="E7" s="22">
        <v>0.38324999999999998</v>
      </c>
      <c r="F7" s="22">
        <v>8.3999999999999995E-3</v>
      </c>
      <c r="G7" s="22"/>
      <c r="H7" s="22"/>
      <c r="I7" s="22"/>
      <c r="J7" s="22"/>
      <c r="K7" s="22"/>
      <c r="L7" s="22"/>
      <c r="M7" s="22"/>
      <c r="N7" s="22"/>
      <c r="O7" s="22"/>
      <c r="P7" s="22"/>
      <c r="Q7" s="22"/>
      <c r="R7" s="22"/>
      <c r="S7" s="22"/>
      <c r="T7" s="22"/>
      <c r="U7" s="22"/>
      <c r="V7" s="22"/>
      <c r="W7" s="22"/>
      <c r="X7" s="22"/>
      <c r="Y7" s="22"/>
      <c r="Z7" s="22"/>
      <c r="AA7" s="22"/>
      <c r="AB7" s="22"/>
    </row>
    <row r="8" spans="1:28" x14ac:dyDescent="0.25">
      <c r="A8" s="10" t="s">
        <v>6</v>
      </c>
      <c r="B8" s="22">
        <v>0.15268999999999999</v>
      </c>
      <c r="C8" s="22">
        <v>0.18329999999999999</v>
      </c>
      <c r="D8" s="22">
        <v>0.74287000000000003</v>
      </c>
      <c r="E8" s="22">
        <v>0.26161000000000001</v>
      </c>
      <c r="F8" s="22">
        <v>0.57133</v>
      </c>
      <c r="G8" s="22">
        <v>0.4108</v>
      </c>
      <c r="H8" s="22"/>
      <c r="I8" s="22"/>
      <c r="J8" s="22"/>
      <c r="K8" s="22"/>
      <c r="L8" s="22"/>
      <c r="M8" s="22"/>
      <c r="N8" s="22"/>
      <c r="O8" s="22"/>
      <c r="P8" s="22"/>
      <c r="Q8" s="22"/>
      <c r="R8" s="22"/>
      <c r="S8" s="22"/>
      <c r="T8" s="22"/>
      <c r="U8" s="22"/>
      <c r="V8" s="22"/>
      <c r="W8" s="22"/>
      <c r="X8" s="22"/>
      <c r="Y8" s="22"/>
      <c r="Z8" s="22"/>
      <c r="AA8" s="22"/>
      <c r="AB8" s="22"/>
    </row>
    <row r="9" spans="1:28" x14ac:dyDescent="0.25">
      <c r="A9" s="10" t="s">
        <v>7</v>
      </c>
      <c r="B9" s="22">
        <v>2.2799999999999999E-3</v>
      </c>
      <c r="C9" s="22">
        <v>9.1699999999999993E-3</v>
      </c>
      <c r="D9" s="22">
        <v>4.8999999999999998E-3</v>
      </c>
      <c r="E9" s="22">
        <v>4.3400000000000001E-3</v>
      </c>
      <c r="F9" s="22">
        <v>0.81471000000000005</v>
      </c>
      <c r="G9" s="22">
        <v>0.54859999999999998</v>
      </c>
      <c r="H9" s="22">
        <v>0.77266000000000001</v>
      </c>
      <c r="I9" s="22"/>
      <c r="J9" s="22"/>
      <c r="K9" s="22"/>
      <c r="L9" s="22"/>
      <c r="M9" s="22"/>
      <c r="N9" s="22"/>
      <c r="O9" s="22"/>
      <c r="P9" s="22"/>
      <c r="Q9" s="22"/>
      <c r="R9" s="22"/>
      <c r="S9" s="22"/>
      <c r="T9" s="22"/>
      <c r="U9" s="22"/>
      <c r="V9" s="22"/>
      <c r="W9" s="22"/>
      <c r="X9" s="22"/>
      <c r="Y9" s="22"/>
      <c r="Z9" s="22"/>
      <c r="AA9" s="22"/>
      <c r="AB9" s="22"/>
    </row>
    <row r="10" spans="1:28" x14ac:dyDescent="0.25">
      <c r="A10" s="10" t="s">
        <v>8</v>
      </c>
      <c r="B10" s="22">
        <v>8.2400000000000008E-3</v>
      </c>
      <c r="C10" s="22">
        <v>2.427E-2</v>
      </c>
      <c r="D10" s="22">
        <v>1.7219999999999999E-2</v>
      </c>
      <c r="E10" s="22">
        <v>6.28E-3</v>
      </c>
      <c r="F10" s="22">
        <v>0.16514000000000001</v>
      </c>
      <c r="G10" s="22">
        <v>0.21471999999999999</v>
      </c>
      <c r="H10" s="22">
        <v>0.77846000000000004</v>
      </c>
      <c r="I10" s="22">
        <v>2.47E-3</v>
      </c>
      <c r="J10" s="22"/>
      <c r="K10" s="22"/>
      <c r="L10" s="22"/>
      <c r="M10" s="22"/>
      <c r="N10" s="22"/>
      <c r="O10" s="22"/>
      <c r="P10" s="22"/>
      <c r="Q10" s="22"/>
      <c r="R10" s="22"/>
      <c r="S10" s="22"/>
      <c r="T10" s="22"/>
      <c r="U10" s="22"/>
      <c r="V10" s="22"/>
      <c r="W10" s="22"/>
      <c r="X10" s="22"/>
      <c r="Y10" s="22"/>
      <c r="Z10" s="22"/>
      <c r="AA10" s="22"/>
      <c r="AB10" s="22"/>
    </row>
    <row r="11" spans="1:28" x14ac:dyDescent="0.25">
      <c r="A11" s="10" t="s">
        <v>9</v>
      </c>
      <c r="B11" s="22">
        <v>0.54232999999999998</v>
      </c>
      <c r="C11" s="22">
        <v>0.38936999999999999</v>
      </c>
      <c r="D11" s="22">
        <v>0.88602999999999998</v>
      </c>
      <c r="E11" s="22">
        <v>0.99551999999999996</v>
      </c>
      <c r="F11" s="22">
        <v>0.61553999999999998</v>
      </c>
      <c r="G11" s="22">
        <v>0.88653999999999999</v>
      </c>
      <c r="H11" s="22">
        <v>0.14163999999999999</v>
      </c>
      <c r="I11" s="22">
        <v>0.32926</v>
      </c>
      <c r="J11" s="22">
        <v>0.73346</v>
      </c>
      <c r="K11" s="22"/>
      <c r="L11" s="22"/>
      <c r="M11" s="22"/>
      <c r="N11" s="22"/>
      <c r="O11" s="22"/>
      <c r="P11" s="22"/>
      <c r="Q11" s="22"/>
      <c r="R11" s="22"/>
      <c r="S11" s="22"/>
      <c r="T11" s="22"/>
      <c r="U11" s="22"/>
      <c r="V11" s="22"/>
      <c r="W11" s="22"/>
      <c r="X11" s="22"/>
      <c r="Y11" s="22"/>
      <c r="Z11" s="22"/>
      <c r="AA11" s="22"/>
      <c r="AB11" s="22"/>
    </row>
    <row r="12" spans="1:28" x14ac:dyDescent="0.25">
      <c r="A12" s="10" t="s">
        <v>10</v>
      </c>
      <c r="B12" s="22">
        <v>3.8330000000000003E-2</v>
      </c>
      <c r="C12" s="22">
        <v>9.5180000000000001E-2</v>
      </c>
      <c r="D12" s="22">
        <v>0.12542</v>
      </c>
      <c r="E12" s="22">
        <v>3.9100000000000003E-3</v>
      </c>
      <c r="F12" s="22">
        <v>0.91313999999999995</v>
      </c>
      <c r="G12" s="22">
        <v>0.38146000000000002</v>
      </c>
      <c r="H12" s="22">
        <v>0.82220000000000004</v>
      </c>
      <c r="I12" s="22">
        <v>1.187E-2</v>
      </c>
      <c r="J12" s="22">
        <v>3.6510000000000001E-2</v>
      </c>
      <c r="K12" s="22">
        <v>0.497</v>
      </c>
      <c r="L12" s="22"/>
      <c r="M12" s="22"/>
      <c r="N12" s="22"/>
      <c r="O12" s="22"/>
      <c r="P12" s="22"/>
      <c r="Q12" s="22"/>
      <c r="R12" s="22"/>
      <c r="S12" s="22"/>
      <c r="T12" s="22"/>
      <c r="U12" s="22"/>
      <c r="V12" s="22"/>
      <c r="W12" s="22"/>
      <c r="X12" s="22"/>
      <c r="Y12" s="22"/>
      <c r="Z12" s="22"/>
      <c r="AA12" s="22"/>
      <c r="AB12" s="22"/>
    </row>
    <row r="13" spans="1:28" x14ac:dyDescent="0.25">
      <c r="A13" s="11" t="s">
        <v>11</v>
      </c>
      <c r="B13" s="22">
        <v>2.162E-2</v>
      </c>
      <c r="C13" s="22">
        <v>0.10561</v>
      </c>
      <c r="D13" s="22">
        <v>7.886E-2</v>
      </c>
      <c r="E13" s="22">
        <v>9.5499999999999995E-3</v>
      </c>
      <c r="F13" s="22">
        <v>0.91025999999999996</v>
      </c>
      <c r="G13" s="22">
        <v>0.91830000000000001</v>
      </c>
      <c r="H13" s="22">
        <v>0.15082000000000001</v>
      </c>
      <c r="I13" s="22">
        <v>1.0840000000000001E-2</v>
      </c>
      <c r="J13" s="22">
        <v>9.4969999999999999E-2</v>
      </c>
      <c r="K13" s="22">
        <v>0.48816999999999999</v>
      </c>
      <c r="L13" s="22">
        <v>3.3160000000000002E-2</v>
      </c>
      <c r="M13" s="22"/>
      <c r="N13" s="22"/>
      <c r="O13" s="22"/>
      <c r="P13" s="22"/>
      <c r="Q13" s="22"/>
      <c r="R13" s="22"/>
      <c r="S13" s="22"/>
      <c r="T13" s="22"/>
      <c r="U13" s="22"/>
      <c r="V13" s="22"/>
      <c r="W13" s="22"/>
      <c r="X13" s="22"/>
      <c r="Y13" s="22"/>
      <c r="Z13" s="22"/>
      <c r="AA13" s="22"/>
      <c r="AB13" s="22"/>
    </row>
    <row r="14" spans="1:28" x14ac:dyDescent="0.25">
      <c r="A14" s="11" t="s">
        <v>12</v>
      </c>
      <c r="B14" s="22">
        <v>0.27226</v>
      </c>
      <c r="C14" s="22">
        <v>0.40790999999999999</v>
      </c>
      <c r="D14" s="22">
        <v>0.96819</v>
      </c>
      <c r="E14" s="22">
        <v>0.39824999999999999</v>
      </c>
      <c r="F14" s="22">
        <v>5.0590000000000003E-2</v>
      </c>
      <c r="G14" s="22">
        <v>3.0000000000000001E-5</v>
      </c>
      <c r="H14" s="22">
        <v>0.88783999999999996</v>
      </c>
      <c r="I14" s="22">
        <v>0.59292</v>
      </c>
      <c r="J14" s="22">
        <v>0.17255000000000001</v>
      </c>
      <c r="K14" s="22">
        <v>0.31336999999999998</v>
      </c>
      <c r="L14" s="22">
        <v>0.28377000000000002</v>
      </c>
      <c r="M14" s="22">
        <v>0.99826999999999999</v>
      </c>
      <c r="N14" s="22"/>
      <c r="O14" s="22"/>
      <c r="P14" s="22"/>
      <c r="Q14" s="22"/>
      <c r="R14" s="22"/>
      <c r="S14" s="22"/>
      <c r="T14" s="22"/>
      <c r="U14" s="22"/>
      <c r="V14" s="22"/>
      <c r="W14" s="22"/>
      <c r="X14" s="22"/>
      <c r="Y14" s="22"/>
      <c r="Z14" s="22"/>
      <c r="AA14" s="22"/>
      <c r="AB14" s="22"/>
    </row>
    <row r="15" spans="1:28" x14ac:dyDescent="0.25">
      <c r="A15" s="11" t="s">
        <v>13</v>
      </c>
      <c r="B15" s="22">
        <v>0.41998999999999997</v>
      </c>
      <c r="C15" s="22">
        <v>0.75063000000000002</v>
      </c>
      <c r="D15" s="22">
        <v>0.63868000000000003</v>
      </c>
      <c r="E15" s="22">
        <v>0.24551000000000001</v>
      </c>
      <c r="F15" s="22">
        <v>0.97989000000000004</v>
      </c>
      <c r="G15" s="22">
        <v>0.82664000000000004</v>
      </c>
      <c r="H15" s="22">
        <v>0.14806</v>
      </c>
      <c r="I15" s="22">
        <v>0.26384999999999997</v>
      </c>
      <c r="J15" s="22">
        <v>0.49630999999999997</v>
      </c>
      <c r="K15" s="22">
        <v>0.51121000000000005</v>
      </c>
      <c r="L15" s="22">
        <v>0.47677999999999998</v>
      </c>
      <c r="M15" s="22">
        <v>4.8300000000000001E-3</v>
      </c>
      <c r="N15" s="22">
        <v>0.86714000000000002</v>
      </c>
      <c r="O15" s="22"/>
      <c r="P15" s="22"/>
      <c r="Q15" s="22"/>
      <c r="R15" s="22"/>
      <c r="S15" s="22"/>
      <c r="T15" s="22"/>
      <c r="U15" s="22"/>
      <c r="V15" s="22"/>
      <c r="W15" s="22"/>
      <c r="X15" s="22"/>
      <c r="Y15" s="22"/>
      <c r="Z15" s="22"/>
      <c r="AA15" s="22"/>
      <c r="AB15" s="22"/>
    </row>
    <row r="16" spans="1:28" x14ac:dyDescent="0.25">
      <c r="A16" s="11" t="s">
        <v>14</v>
      </c>
      <c r="B16" s="22">
        <v>4.3700000000000003E-2</v>
      </c>
      <c r="C16" s="22">
        <v>5.7880000000000001E-2</v>
      </c>
      <c r="D16" s="22">
        <v>8.3269999999999997E-2</v>
      </c>
      <c r="E16" s="22">
        <v>6.8300000000000001E-3</v>
      </c>
      <c r="F16" s="22">
        <v>0.27023000000000003</v>
      </c>
      <c r="G16" s="22">
        <v>0.62572000000000005</v>
      </c>
      <c r="H16" s="22">
        <v>0.34416999999999998</v>
      </c>
      <c r="I16" s="22">
        <v>0.16785</v>
      </c>
      <c r="J16" s="22">
        <v>5.8900000000000003E-3</v>
      </c>
      <c r="K16" s="22">
        <v>0.29078999999999999</v>
      </c>
      <c r="L16" s="22">
        <v>7.0239999999999997E-2</v>
      </c>
      <c r="M16" s="22">
        <v>0.35610999999999998</v>
      </c>
      <c r="N16" s="22">
        <v>0.53705000000000003</v>
      </c>
      <c r="O16" s="22">
        <v>0.94094999999999995</v>
      </c>
      <c r="P16" s="22"/>
      <c r="Q16" s="22"/>
      <c r="R16" s="22"/>
      <c r="S16" s="22"/>
      <c r="T16" s="22"/>
      <c r="U16" s="22"/>
      <c r="V16" s="22"/>
      <c r="W16" s="22"/>
      <c r="X16" s="22"/>
      <c r="Y16" s="22"/>
      <c r="Z16" s="22"/>
      <c r="AA16" s="22"/>
      <c r="AB16" s="22"/>
    </row>
    <row r="17" spans="1:28" x14ac:dyDescent="0.25">
      <c r="A17" s="11" t="s">
        <v>15</v>
      </c>
      <c r="B17" s="22">
        <v>0.85370999999999997</v>
      </c>
      <c r="C17" s="22">
        <v>0.99544999999999995</v>
      </c>
      <c r="D17" s="22">
        <v>0.16786000000000001</v>
      </c>
      <c r="E17" s="22">
        <v>0.70123999999999997</v>
      </c>
      <c r="F17" s="22">
        <v>0.57062000000000002</v>
      </c>
      <c r="G17" s="22">
        <v>0.98873999999999995</v>
      </c>
      <c r="H17" s="22">
        <v>5.0889999999999998E-2</v>
      </c>
      <c r="I17" s="22">
        <v>0.13979</v>
      </c>
      <c r="J17" s="22">
        <v>0.19650999999999999</v>
      </c>
      <c r="K17" s="22">
        <v>8.14E-2</v>
      </c>
      <c r="L17" s="22">
        <v>0.52573000000000003</v>
      </c>
      <c r="M17" s="22">
        <v>0.27844999999999998</v>
      </c>
      <c r="N17" s="22">
        <v>0.61695999999999995</v>
      </c>
      <c r="O17" s="22">
        <v>0.55001</v>
      </c>
      <c r="P17" s="22">
        <v>0.95926999999999996</v>
      </c>
      <c r="Q17" s="22"/>
      <c r="R17" s="22"/>
      <c r="S17" s="22"/>
      <c r="T17" s="22"/>
      <c r="U17" s="22"/>
      <c r="V17" s="22"/>
      <c r="W17" s="22"/>
      <c r="X17" s="22"/>
      <c r="Y17" s="22"/>
      <c r="Z17" s="22"/>
      <c r="AA17" s="22"/>
      <c r="AB17" s="22"/>
    </row>
    <row r="18" spans="1:28" x14ac:dyDescent="0.25">
      <c r="A18" s="11" t="s">
        <v>16</v>
      </c>
      <c r="B18" s="22">
        <v>0.19294</v>
      </c>
      <c r="C18" s="22">
        <v>0.37828000000000001</v>
      </c>
      <c r="D18" s="22">
        <v>0.94503999999999999</v>
      </c>
      <c r="E18" s="22">
        <v>0.1192</v>
      </c>
      <c r="F18" s="22">
        <v>0.70308000000000004</v>
      </c>
      <c r="G18" s="22">
        <v>0.84319999999999995</v>
      </c>
      <c r="H18" s="22">
        <v>1.5689999999999999E-2</v>
      </c>
      <c r="I18" s="22">
        <v>0.31196000000000002</v>
      </c>
      <c r="J18" s="22">
        <v>0.64490999999999998</v>
      </c>
      <c r="K18" s="22">
        <v>0.78212000000000004</v>
      </c>
      <c r="L18" s="22">
        <v>0.17968999999999999</v>
      </c>
      <c r="M18" s="22">
        <v>5.4359999999999999E-2</v>
      </c>
      <c r="N18" s="22">
        <v>0.94233</v>
      </c>
      <c r="O18" s="22">
        <v>0.38650000000000001</v>
      </c>
      <c r="P18" s="22">
        <v>0.26052999999999998</v>
      </c>
      <c r="Q18" s="22">
        <v>0.27306000000000002</v>
      </c>
      <c r="R18" s="22"/>
      <c r="S18" s="22"/>
      <c r="T18" s="22"/>
      <c r="U18" s="22"/>
      <c r="V18" s="22"/>
      <c r="W18" s="22"/>
      <c r="X18" s="22"/>
      <c r="Y18" s="22"/>
      <c r="Z18" s="22"/>
      <c r="AA18" s="22"/>
      <c r="AB18" s="22"/>
    </row>
    <row r="19" spans="1:28" x14ac:dyDescent="0.25">
      <c r="A19" s="11" t="s">
        <v>17</v>
      </c>
      <c r="B19" s="22">
        <v>0.11051</v>
      </c>
      <c r="C19" s="22">
        <v>4.0030000000000003E-2</v>
      </c>
      <c r="D19" s="22">
        <v>5.5640000000000002E-2</v>
      </c>
      <c r="E19" s="22">
        <v>0.36203999999999997</v>
      </c>
      <c r="F19" s="22">
        <v>0.85940000000000005</v>
      </c>
      <c r="G19" s="22">
        <v>0.44047999999999998</v>
      </c>
      <c r="H19" s="22">
        <v>0.86507999999999996</v>
      </c>
      <c r="I19" s="22">
        <v>0.37159999999999999</v>
      </c>
      <c r="J19" s="22">
        <v>0.32708999999999999</v>
      </c>
      <c r="K19" s="22">
        <v>0.29416999999999999</v>
      </c>
      <c r="L19" s="22">
        <v>0.28924</v>
      </c>
      <c r="M19" s="22">
        <v>0.97202</v>
      </c>
      <c r="N19" s="22">
        <v>0.17846000000000001</v>
      </c>
      <c r="O19" s="22">
        <v>0.83758999999999995</v>
      </c>
      <c r="P19" s="22">
        <v>0.63978000000000002</v>
      </c>
      <c r="Q19" s="22">
        <v>0.89083999999999997</v>
      </c>
      <c r="R19" s="22">
        <v>0.18393999999999999</v>
      </c>
      <c r="S19" s="22"/>
      <c r="T19" s="22"/>
      <c r="U19" s="22"/>
      <c r="V19" s="22"/>
      <c r="W19" s="22"/>
      <c r="X19" s="22"/>
      <c r="Y19" s="22"/>
      <c r="Z19" s="22"/>
      <c r="AA19" s="22"/>
      <c r="AB19" s="22"/>
    </row>
    <row r="20" spans="1:28" x14ac:dyDescent="0.25">
      <c r="A20" s="11" t="s">
        <v>18</v>
      </c>
      <c r="B20" s="22">
        <v>8.5669999999999996E-2</v>
      </c>
      <c r="C20" s="22">
        <v>4.8489999999999998E-2</v>
      </c>
      <c r="D20" s="22">
        <v>0.15456</v>
      </c>
      <c r="E20" s="22">
        <v>0.26097999999999999</v>
      </c>
      <c r="F20" s="22">
        <v>0.25757999999999998</v>
      </c>
      <c r="G20" s="22">
        <v>0.86775999999999998</v>
      </c>
      <c r="H20" s="22">
        <v>0.68537999999999999</v>
      </c>
      <c r="I20" s="22">
        <v>0.15375</v>
      </c>
      <c r="J20" s="22">
        <v>0.34356999999999999</v>
      </c>
      <c r="K20" s="22">
        <v>0.34347</v>
      </c>
      <c r="L20" s="22">
        <v>0.1416</v>
      </c>
      <c r="M20" s="22">
        <v>0.59706999999999999</v>
      </c>
      <c r="N20" s="22">
        <v>0.37411</v>
      </c>
      <c r="O20" s="22">
        <v>0.96153</v>
      </c>
      <c r="P20" s="22">
        <v>0.65708999999999995</v>
      </c>
      <c r="Q20" s="22">
        <v>0.64527000000000001</v>
      </c>
      <c r="R20" s="22">
        <v>0.83847000000000005</v>
      </c>
      <c r="S20" s="22">
        <v>1.5810000000000001E-2</v>
      </c>
      <c r="T20" s="22"/>
      <c r="U20" s="22"/>
      <c r="V20" s="22"/>
      <c r="W20" s="22"/>
      <c r="X20" s="22"/>
      <c r="Y20" s="22"/>
      <c r="Z20" s="22"/>
      <c r="AA20" s="22"/>
      <c r="AB20" s="22"/>
    </row>
    <row r="21" spans="1:28" x14ac:dyDescent="0.25">
      <c r="A21" s="11" t="s">
        <v>19</v>
      </c>
      <c r="B21" s="22">
        <v>6.0000000000000002E-5</v>
      </c>
      <c r="C21" s="22">
        <v>5.1000000000000004E-4</v>
      </c>
      <c r="D21" s="22">
        <v>1.5E-3</v>
      </c>
      <c r="E21" s="22">
        <v>8.1999999999999998E-4</v>
      </c>
      <c r="F21" s="22">
        <v>0.97897000000000001</v>
      </c>
      <c r="G21" s="22">
        <v>0.84604999999999997</v>
      </c>
      <c r="H21" s="22">
        <v>6.6439999999999999E-2</v>
      </c>
      <c r="I21" s="22">
        <v>4.7800000000000004E-3</v>
      </c>
      <c r="J21" s="22">
        <v>4.5710000000000001E-2</v>
      </c>
      <c r="K21" s="22">
        <v>0.93616999999999995</v>
      </c>
      <c r="L21" s="22">
        <v>6.6070000000000004E-2</v>
      </c>
      <c r="M21" s="22">
        <v>8.0999999999999996E-4</v>
      </c>
      <c r="N21" s="22">
        <v>0.98646999999999996</v>
      </c>
      <c r="O21" s="22">
        <v>0.16796</v>
      </c>
      <c r="P21" s="22">
        <v>9.2660000000000006E-2</v>
      </c>
      <c r="Q21" s="22">
        <v>0.58892</v>
      </c>
      <c r="R21" s="22">
        <v>5.969E-2</v>
      </c>
      <c r="S21" s="22">
        <v>0.45968999999999999</v>
      </c>
      <c r="T21" s="22">
        <v>0.33964</v>
      </c>
      <c r="U21" s="22"/>
      <c r="V21" s="22"/>
      <c r="W21" s="22"/>
      <c r="X21" s="22"/>
      <c r="Y21" s="22"/>
      <c r="Z21" s="22"/>
      <c r="AA21" s="22"/>
      <c r="AB21" s="22"/>
    </row>
    <row r="22" spans="1:28" x14ac:dyDescent="0.25">
      <c r="A22" s="11" t="s">
        <v>20</v>
      </c>
      <c r="B22" s="22">
        <v>0</v>
      </c>
      <c r="C22" s="22">
        <v>0</v>
      </c>
      <c r="D22" s="22">
        <v>8.0000000000000007E-5</v>
      </c>
      <c r="E22" s="22">
        <v>2.4599999999999999E-3</v>
      </c>
      <c r="F22" s="22">
        <v>0.88338000000000005</v>
      </c>
      <c r="G22" s="22">
        <v>0.75739999999999996</v>
      </c>
      <c r="H22" s="22">
        <v>0.17313000000000001</v>
      </c>
      <c r="I22" s="22">
        <v>8.4700000000000001E-3</v>
      </c>
      <c r="J22" s="22">
        <v>2.0449999999999999E-2</v>
      </c>
      <c r="K22" s="22">
        <v>0.45652999999999999</v>
      </c>
      <c r="L22" s="22">
        <v>0.10305</v>
      </c>
      <c r="M22" s="22">
        <v>4.9860000000000002E-2</v>
      </c>
      <c r="N22" s="22">
        <v>0.50683999999999996</v>
      </c>
      <c r="O22" s="22">
        <v>0.50590999999999997</v>
      </c>
      <c r="P22" s="22">
        <v>9.1130000000000003E-2</v>
      </c>
      <c r="Q22" s="22">
        <v>0.72084999999999999</v>
      </c>
      <c r="R22" s="22">
        <v>0.44334000000000001</v>
      </c>
      <c r="S22" s="22">
        <v>4.4560000000000002E-2</v>
      </c>
      <c r="T22" s="22">
        <v>8.1159999999999996E-2</v>
      </c>
      <c r="U22" s="22">
        <v>1.2999999999999999E-4</v>
      </c>
      <c r="V22" s="22"/>
      <c r="W22" s="22"/>
      <c r="X22" s="22"/>
      <c r="Y22" s="22"/>
      <c r="Z22" s="22"/>
      <c r="AA22" s="22"/>
      <c r="AB22" s="22"/>
    </row>
    <row r="23" spans="1:28" x14ac:dyDescent="0.25">
      <c r="A23" s="11" t="s">
        <v>21</v>
      </c>
      <c r="B23" s="22">
        <v>0.70064000000000004</v>
      </c>
      <c r="C23" s="22">
        <v>0.99131999999999998</v>
      </c>
      <c r="D23" s="22">
        <v>0.34722999999999998</v>
      </c>
      <c r="E23" s="22">
        <v>0.40217999999999998</v>
      </c>
      <c r="F23" s="22">
        <v>0.97289000000000003</v>
      </c>
      <c r="G23" s="22">
        <v>0.39413999999999999</v>
      </c>
      <c r="H23" s="22">
        <v>0.69710000000000005</v>
      </c>
      <c r="I23" s="22">
        <v>0.23302999999999999</v>
      </c>
      <c r="J23" s="22">
        <v>0.43314999999999998</v>
      </c>
      <c r="K23" s="22">
        <v>0.18314</v>
      </c>
      <c r="L23" s="22">
        <v>0.39861000000000002</v>
      </c>
      <c r="M23" s="22">
        <v>3.9890000000000002E-2</v>
      </c>
      <c r="N23" s="22">
        <v>0.19341</v>
      </c>
      <c r="O23" s="22">
        <v>0.43082999999999999</v>
      </c>
      <c r="P23" s="22">
        <v>0.58669000000000004</v>
      </c>
      <c r="Q23" s="22">
        <v>1.8180000000000002E-2</v>
      </c>
      <c r="R23" s="22">
        <v>0.37444</v>
      </c>
      <c r="S23" s="22">
        <v>0.17568</v>
      </c>
      <c r="T23" s="22">
        <v>0.46214</v>
      </c>
      <c r="U23" s="22">
        <v>0.18779999999999999</v>
      </c>
      <c r="V23" s="22">
        <v>0.83479999999999999</v>
      </c>
      <c r="W23" s="22"/>
      <c r="X23" s="22"/>
      <c r="Y23" s="22"/>
      <c r="Z23" s="22"/>
      <c r="AA23" s="22"/>
      <c r="AB23" s="22"/>
    </row>
    <row r="24" spans="1:28" x14ac:dyDescent="0.25">
      <c r="A24" s="11" t="s">
        <v>22</v>
      </c>
      <c r="B24" s="22">
        <v>0.55101999999999995</v>
      </c>
      <c r="C24" s="22">
        <v>0.73765999999999998</v>
      </c>
      <c r="D24" s="22">
        <v>0.81949000000000005</v>
      </c>
      <c r="E24" s="22">
        <v>0.56108000000000002</v>
      </c>
      <c r="F24" s="22">
        <v>4.9439999999999998E-2</v>
      </c>
      <c r="G24" s="22">
        <v>0.40531</v>
      </c>
      <c r="H24" s="22">
        <v>6.6379999999999995E-2</v>
      </c>
      <c r="I24" s="22">
        <v>0.59280999999999995</v>
      </c>
      <c r="J24" s="22">
        <v>0.91381000000000001</v>
      </c>
      <c r="K24" s="22">
        <v>0.84238999999999997</v>
      </c>
      <c r="L24" s="22">
        <v>0.55864999999999998</v>
      </c>
      <c r="M24" s="22">
        <v>8.8389999999999996E-2</v>
      </c>
      <c r="N24" s="22">
        <v>0.69242999999999999</v>
      </c>
      <c r="O24" s="22">
        <v>0.21951999999999999</v>
      </c>
      <c r="P24" s="22">
        <v>0.66354999999999997</v>
      </c>
      <c r="Q24" s="22">
        <v>0.58472000000000002</v>
      </c>
      <c r="R24" s="22">
        <v>4.1399999999999999E-2</v>
      </c>
      <c r="S24" s="22">
        <v>0.3095</v>
      </c>
      <c r="T24" s="22">
        <v>0.66740999999999995</v>
      </c>
      <c r="U24" s="22">
        <v>0.21845000000000001</v>
      </c>
      <c r="V24" s="22">
        <v>0.52924000000000004</v>
      </c>
      <c r="W24" s="22">
        <v>0.52951000000000004</v>
      </c>
      <c r="X24" s="22"/>
      <c r="Y24" s="22"/>
      <c r="Z24" s="22"/>
      <c r="AA24" s="22"/>
      <c r="AB24" s="22"/>
    </row>
    <row r="25" spans="1:28" x14ac:dyDescent="0.25">
      <c r="A25" s="11" t="s">
        <v>23</v>
      </c>
      <c r="B25" s="22">
        <v>0.96655999999999997</v>
      </c>
      <c r="C25" s="22">
        <v>0.69913999999999998</v>
      </c>
      <c r="D25" s="22">
        <v>0.61529999999999996</v>
      </c>
      <c r="E25" s="22">
        <v>0.76558999999999999</v>
      </c>
      <c r="F25" s="22">
        <v>7.0099999999999997E-3</v>
      </c>
      <c r="G25" s="22">
        <v>2.7E-4</v>
      </c>
      <c r="H25" s="22">
        <v>0.13621</v>
      </c>
      <c r="I25" s="22">
        <v>0.76007999999999998</v>
      </c>
      <c r="J25" s="22">
        <v>0.28047</v>
      </c>
      <c r="K25" s="22">
        <v>0.84260999999999997</v>
      </c>
      <c r="L25" s="22">
        <v>0.38697999999999999</v>
      </c>
      <c r="M25" s="22">
        <v>0.62097999999999998</v>
      </c>
      <c r="N25" s="22">
        <v>4.3400000000000001E-3</v>
      </c>
      <c r="O25" s="22">
        <v>0.68603000000000003</v>
      </c>
      <c r="P25" s="22">
        <v>0.54191999999999996</v>
      </c>
      <c r="Q25" s="22">
        <v>0.73799000000000003</v>
      </c>
      <c r="R25" s="22">
        <v>0.62719000000000003</v>
      </c>
      <c r="S25" s="22">
        <v>0.73387999999999998</v>
      </c>
      <c r="T25" s="22">
        <v>0.87839</v>
      </c>
      <c r="U25" s="22">
        <v>0.33284999999999998</v>
      </c>
      <c r="V25" s="22">
        <v>0.50834999999999997</v>
      </c>
      <c r="W25" s="22">
        <v>0.65000999999999998</v>
      </c>
      <c r="X25" s="22">
        <v>8.8099999999999998E-2</v>
      </c>
      <c r="Y25" s="22"/>
      <c r="Z25" s="22"/>
      <c r="AA25" s="22"/>
      <c r="AB25" s="22"/>
    </row>
    <row r="26" spans="1:28" x14ac:dyDescent="0.25">
      <c r="A26" s="11" t="s">
        <v>24</v>
      </c>
      <c r="B26" s="22">
        <v>0.82728000000000002</v>
      </c>
      <c r="C26" s="22">
        <v>0.97148000000000001</v>
      </c>
      <c r="D26" s="22">
        <v>0.47639999999999999</v>
      </c>
      <c r="E26" s="22">
        <v>0.23088</v>
      </c>
      <c r="F26" s="22">
        <v>0.20352000000000001</v>
      </c>
      <c r="G26" s="22">
        <v>0.54991000000000001</v>
      </c>
      <c r="H26" s="22">
        <v>0.33507999999999999</v>
      </c>
      <c r="I26" s="22">
        <v>0.75107000000000002</v>
      </c>
      <c r="J26" s="22">
        <v>0.24532000000000001</v>
      </c>
      <c r="K26" s="22">
        <v>0.53444999999999998</v>
      </c>
      <c r="L26" s="22">
        <v>0.38186999999999999</v>
      </c>
      <c r="M26" s="22">
        <v>0.60029999999999994</v>
      </c>
      <c r="N26" s="22">
        <v>0.96321999999999997</v>
      </c>
      <c r="O26" s="22">
        <v>0.75644</v>
      </c>
      <c r="P26" s="22">
        <v>9.0870000000000006E-2</v>
      </c>
      <c r="Q26" s="22">
        <v>0.1159</v>
      </c>
      <c r="R26" s="22">
        <v>0.84948999999999997</v>
      </c>
      <c r="S26" s="22">
        <v>0.42409000000000002</v>
      </c>
      <c r="T26" s="22">
        <v>0.12543000000000001</v>
      </c>
      <c r="U26" s="22">
        <v>0.63212999999999997</v>
      </c>
      <c r="V26" s="22">
        <v>0.90222999999999998</v>
      </c>
      <c r="W26" s="22">
        <v>6.3259999999999997E-2</v>
      </c>
      <c r="X26" s="22">
        <v>0.66376000000000002</v>
      </c>
      <c r="Y26" s="22">
        <v>0.46074999999999999</v>
      </c>
      <c r="Z26" s="22"/>
      <c r="AA26" s="22"/>
      <c r="AB26" s="22"/>
    </row>
    <row r="27" spans="1:28" x14ac:dyDescent="0.25">
      <c r="A27" s="11" t="s">
        <v>25</v>
      </c>
      <c r="B27" s="22">
        <v>7.5609999999999997E-2</v>
      </c>
      <c r="C27" s="22">
        <v>7.8060000000000004E-2</v>
      </c>
      <c r="D27" s="22">
        <v>6.6299999999999996E-3</v>
      </c>
      <c r="E27" s="22">
        <v>2.0490000000000001E-2</v>
      </c>
      <c r="F27" s="22">
        <v>0.39927000000000001</v>
      </c>
      <c r="G27" s="22">
        <v>0.58969000000000005</v>
      </c>
      <c r="H27" s="22">
        <v>0.78622999999999998</v>
      </c>
      <c r="I27" s="22">
        <v>0.28338999999999998</v>
      </c>
      <c r="J27" s="22">
        <v>8.5220000000000004E-2</v>
      </c>
      <c r="K27" s="22">
        <v>0.63202000000000003</v>
      </c>
      <c r="L27" s="22">
        <v>0.27728999999999998</v>
      </c>
      <c r="M27" s="22">
        <v>0.28493000000000002</v>
      </c>
      <c r="N27" s="22">
        <v>0.74563000000000001</v>
      </c>
      <c r="O27" s="22">
        <v>0.69235999999999998</v>
      </c>
      <c r="P27" s="22">
        <v>8.1680000000000003E-2</v>
      </c>
      <c r="Q27" s="22">
        <v>0.19023999999999999</v>
      </c>
      <c r="R27" s="22">
        <v>0.52088999999999996</v>
      </c>
      <c r="S27" s="22">
        <v>0.18184</v>
      </c>
      <c r="T27" s="22">
        <v>0.57421</v>
      </c>
      <c r="U27" s="22">
        <v>0.11026</v>
      </c>
      <c r="V27" s="22">
        <v>4.53E-2</v>
      </c>
      <c r="W27" s="22">
        <v>0.38199</v>
      </c>
      <c r="X27" s="22">
        <v>0.62373000000000001</v>
      </c>
      <c r="Y27" s="22">
        <v>0.95757000000000003</v>
      </c>
      <c r="Z27" s="22">
        <v>3.7039999999999997E-2</v>
      </c>
      <c r="AA27" s="22"/>
      <c r="AB27" s="22"/>
    </row>
    <row r="28" spans="1:28" x14ac:dyDescent="0.25">
      <c r="A28" s="11" t="s">
        <v>26</v>
      </c>
      <c r="B28" s="22">
        <v>0.14874999999999999</v>
      </c>
      <c r="C28" s="22">
        <v>0.15986</v>
      </c>
      <c r="D28" s="22">
        <v>0.47034999999999999</v>
      </c>
      <c r="E28" s="22">
        <v>0.19269</v>
      </c>
      <c r="F28" s="22">
        <v>0.62014999999999998</v>
      </c>
      <c r="G28" s="22">
        <v>0.38125999999999999</v>
      </c>
      <c r="H28" s="22">
        <v>0.53539000000000003</v>
      </c>
      <c r="I28" s="22">
        <v>0.16073999999999999</v>
      </c>
      <c r="J28" s="22">
        <v>0.21189</v>
      </c>
      <c r="K28" s="22">
        <v>0.50651999999999997</v>
      </c>
      <c r="L28" s="22">
        <v>3.5959999999999999E-2</v>
      </c>
      <c r="M28" s="22">
        <v>0.47019</v>
      </c>
      <c r="N28" s="22">
        <v>9.536E-2</v>
      </c>
      <c r="O28" s="22">
        <v>0.48948999999999998</v>
      </c>
      <c r="P28" s="22">
        <v>0.47838999999999998</v>
      </c>
      <c r="Q28" s="22">
        <v>0.48649999999999999</v>
      </c>
      <c r="R28" s="22">
        <v>0.88885000000000003</v>
      </c>
      <c r="S28" s="22">
        <v>3.092E-2</v>
      </c>
      <c r="T28" s="22">
        <v>5.0000000000000001E-4</v>
      </c>
      <c r="U28" s="22">
        <v>0.53974</v>
      </c>
      <c r="V28" s="22">
        <v>0.22639999999999999</v>
      </c>
      <c r="W28" s="22">
        <v>0.23616999999999999</v>
      </c>
      <c r="X28" s="22">
        <v>0.78088000000000002</v>
      </c>
      <c r="Y28" s="22">
        <v>0.42649999999999999</v>
      </c>
      <c r="Z28" s="22">
        <v>0.15168999999999999</v>
      </c>
      <c r="AA28" s="22">
        <v>0.87902999999999998</v>
      </c>
      <c r="AB28" s="22"/>
    </row>
    <row r="29" spans="1:28" x14ac:dyDescent="0.25">
      <c r="A29" s="11" t="s">
        <v>27</v>
      </c>
      <c r="B29" s="22">
        <v>7.7999999999999999E-4</v>
      </c>
      <c r="C29" s="22">
        <v>1.1000000000000001E-3</v>
      </c>
      <c r="D29" s="22">
        <v>4.3720000000000002E-2</v>
      </c>
      <c r="E29" s="22">
        <v>1.119E-2</v>
      </c>
      <c r="F29" s="22">
        <v>0.54529000000000005</v>
      </c>
      <c r="G29" s="22">
        <v>0.65841000000000005</v>
      </c>
      <c r="H29" s="22">
        <v>2.0670000000000001E-2</v>
      </c>
      <c r="I29" s="22">
        <v>3.635E-2</v>
      </c>
      <c r="J29" s="22">
        <v>5.8700000000000002E-3</v>
      </c>
      <c r="K29" s="22">
        <v>0.14380000000000001</v>
      </c>
      <c r="L29" s="22">
        <v>0.13874</v>
      </c>
      <c r="M29" s="22">
        <v>0.13053999999999999</v>
      </c>
      <c r="N29" s="22">
        <v>0.29887999999999998</v>
      </c>
      <c r="O29" s="22">
        <v>0.53537999999999997</v>
      </c>
      <c r="P29" s="22">
        <v>6.6600000000000001E-3</v>
      </c>
      <c r="Q29" s="22">
        <v>0.55452000000000001</v>
      </c>
      <c r="R29" s="22">
        <v>0.11584999999999999</v>
      </c>
      <c r="S29" s="22">
        <v>0.27445000000000003</v>
      </c>
      <c r="T29" s="22">
        <v>0.18682000000000001</v>
      </c>
      <c r="U29" s="22">
        <v>7.5799999999999999E-3</v>
      </c>
      <c r="V29" s="22">
        <v>2.3500000000000001E-3</v>
      </c>
      <c r="W29" s="22">
        <v>0.82623999999999997</v>
      </c>
      <c r="X29" s="22">
        <v>0.58767999999999998</v>
      </c>
      <c r="Y29" s="22">
        <v>0.95221999999999996</v>
      </c>
      <c r="Z29" s="22">
        <v>0.87783</v>
      </c>
      <c r="AA29" s="22">
        <v>0.43563000000000002</v>
      </c>
      <c r="AB29" s="22">
        <v>0.13224</v>
      </c>
    </row>
    <row r="30" spans="1:28" x14ac:dyDescent="0.25">
      <c r="G30" s="18"/>
      <c r="I30" s="18"/>
      <c r="Y30" s="18"/>
    </row>
    <row r="31" spans="1:28" x14ac:dyDescent="0.25">
      <c r="F31" s="18"/>
      <c r="H31" s="18"/>
      <c r="V31" s="18"/>
      <c r="W31" s="18"/>
      <c r="X31" s="18"/>
    </row>
    <row r="32" spans="1:28" x14ac:dyDescent="0.25">
      <c r="G32" s="18"/>
      <c r="U32" s="18"/>
    </row>
    <row r="34" spans="6:21" x14ac:dyDescent="0.25">
      <c r="U34" s="18"/>
    </row>
    <row r="35" spans="6:21" x14ac:dyDescent="0.25">
      <c r="F35" s="18"/>
      <c r="H35" s="18"/>
      <c r="U35" s="18"/>
    </row>
    <row r="37" spans="6:21" x14ac:dyDescent="0.25">
      <c r="F37" s="18"/>
      <c r="H37" s="18"/>
    </row>
    <row r="42" spans="6:21" x14ac:dyDescent="0.25">
      <c r="F42" s="18"/>
    </row>
    <row r="43" spans="6:21" x14ac:dyDescent="0.25">
      <c r="H43" s="18"/>
    </row>
    <row r="44" spans="6:21" x14ac:dyDescent="0.25">
      <c r="H44" s="18"/>
    </row>
    <row r="45" spans="6:21" x14ac:dyDescent="0.25">
      <c r="H45" s="18"/>
    </row>
    <row r="46" spans="6:21" x14ac:dyDescent="0.25">
      <c r="H46" s="18"/>
    </row>
  </sheetData>
  <conditionalFormatting sqref="A1:XFD1048576">
    <cfRule type="cellIs" dxfId="3" priority="1" operator="lessThan">
      <formula>0.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9"/>
  <sheetViews>
    <sheetView workbookViewId="0">
      <selection activeCell="A2" sqref="A2"/>
    </sheetView>
  </sheetViews>
  <sheetFormatPr defaultColWidth="11.77734375" defaultRowHeight="13.2" x14ac:dyDescent="0.25"/>
  <cols>
    <col min="1" max="1" width="30.88671875" style="6" customWidth="1"/>
    <col min="2" max="16384" width="11.77734375" style="6"/>
  </cols>
  <sheetData>
    <row r="1" spans="1:28" ht="45" customHeight="1" x14ac:dyDescent="0.25">
      <c r="A1" s="5" t="s">
        <v>31</v>
      </c>
    </row>
    <row r="2" spans="1:28" s="7" customFormat="1" ht="49.2" customHeight="1" x14ac:dyDescent="0.25">
      <c r="B2" s="8" t="s">
        <v>1</v>
      </c>
      <c r="C2" s="8" t="s">
        <v>2</v>
      </c>
      <c r="D2" s="8" t="s">
        <v>3</v>
      </c>
      <c r="E2" s="8" t="s">
        <v>4</v>
      </c>
      <c r="F2" s="8" t="s">
        <v>0</v>
      </c>
      <c r="G2" s="8" t="s">
        <v>5</v>
      </c>
      <c r="H2" s="8" t="s">
        <v>6</v>
      </c>
      <c r="I2" s="8" t="s">
        <v>7</v>
      </c>
      <c r="J2" s="8" t="s">
        <v>8</v>
      </c>
      <c r="K2" s="8" t="s">
        <v>9</v>
      </c>
      <c r="L2" s="8" t="s">
        <v>10</v>
      </c>
      <c r="M2" s="9" t="s">
        <v>11</v>
      </c>
      <c r="N2" s="9" t="s">
        <v>12</v>
      </c>
      <c r="O2" s="9" t="s">
        <v>13</v>
      </c>
      <c r="P2" s="9" t="s">
        <v>14</v>
      </c>
      <c r="Q2" s="9" t="s">
        <v>15</v>
      </c>
      <c r="R2" s="9" t="s">
        <v>16</v>
      </c>
      <c r="S2" s="9" t="s">
        <v>17</v>
      </c>
      <c r="T2" s="9" t="s">
        <v>18</v>
      </c>
      <c r="U2" s="9" t="s">
        <v>19</v>
      </c>
      <c r="V2" s="9" t="s">
        <v>20</v>
      </c>
      <c r="W2" s="9" t="s">
        <v>21</v>
      </c>
      <c r="X2" s="9" t="s">
        <v>22</v>
      </c>
      <c r="Y2" s="9" t="s">
        <v>23</v>
      </c>
      <c r="Z2" s="9" t="s">
        <v>24</v>
      </c>
      <c r="AA2" s="9" t="s">
        <v>25</v>
      </c>
      <c r="AB2" s="9" t="s">
        <v>26</v>
      </c>
    </row>
    <row r="3" spans="1:28" x14ac:dyDescent="0.25">
      <c r="A3" s="10" t="s">
        <v>2</v>
      </c>
      <c r="B3" s="6">
        <v>0</v>
      </c>
    </row>
    <row r="4" spans="1:28" x14ac:dyDescent="0.25">
      <c r="A4" s="10" t="s">
        <v>3</v>
      </c>
      <c r="B4" s="6">
        <v>6.7000000000000002E-4</v>
      </c>
      <c r="C4" s="6">
        <v>2.1000000000000001E-4</v>
      </c>
    </row>
    <row r="5" spans="1:28" x14ac:dyDescent="0.25">
      <c r="A5" s="10" t="s">
        <v>4</v>
      </c>
      <c r="B5" s="6">
        <v>1.6000000000000001E-4</v>
      </c>
      <c r="C5" s="6">
        <v>2.15E-3</v>
      </c>
      <c r="D5" s="6">
        <v>5.6600000000000001E-3</v>
      </c>
    </row>
    <row r="6" spans="1:28" x14ac:dyDescent="0.25">
      <c r="A6" s="10" t="s">
        <v>0</v>
      </c>
      <c r="B6" s="6">
        <v>0.57998000000000005</v>
      </c>
      <c r="C6" s="6">
        <v>0.78586999999999996</v>
      </c>
      <c r="D6" s="6">
        <v>0.73475999999999997</v>
      </c>
      <c r="E6" s="6">
        <v>0.56127000000000005</v>
      </c>
    </row>
    <row r="7" spans="1:28" x14ac:dyDescent="0.25">
      <c r="A7" s="10" t="s">
        <v>5</v>
      </c>
      <c r="B7" s="6">
        <v>0.40839999999999999</v>
      </c>
      <c r="C7" s="6">
        <v>0.62346000000000001</v>
      </c>
      <c r="D7" s="6">
        <v>0.97740000000000005</v>
      </c>
      <c r="E7" s="6">
        <v>0.38324999999999998</v>
      </c>
      <c r="F7" s="6">
        <v>8.3999999999999995E-3</v>
      </c>
    </row>
    <row r="8" spans="1:28" x14ac:dyDescent="0.25">
      <c r="A8" s="10" t="s">
        <v>6</v>
      </c>
      <c r="B8" s="6">
        <v>0.15268999999999999</v>
      </c>
      <c r="C8" s="6">
        <v>0.18329999999999999</v>
      </c>
      <c r="D8" s="6">
        <v>0.74287000000000003</v>
      </c>
      <c r="E8" s="6">
        <v>0.26161000000000001</v>
      </c>
      <c r="F8" s="6">
        <v>0.57133</v>
      </c>
      <c r="G8" s="6">
        <v>0.4108</v>
      </c>
    </row>
    <row r="9" spans="1:28" x14ac:dyDescent="0.25">
      <c r="A9" s="10" t="s">
        <v>7</v>
      </c>
      <c r="B9" s="6">
        <v>2.2799999999999999E-3</v>
      </c>
      <c r="C9" s="6">
        <v>9.1699999999999993E-3</v>
      </c>
      <c r="D9" s="6">
        <v>4.8999999999999998E-3</v>
      </c>
      <c r="E9" s="6">
        <v>4.3400000000000001E-3</v>
      </c>
      <c r="F9" s="6">
        <v>0.81471000000000005</v>
      </c>
      <c r="G9" s="6">
        <v>0.54859999999999998</v>
      </c>
      <c r="H9" s="6">
        <v>0.77266000000000001</v>
      </c>
    </row>
    <row r="10" spans="1:28" x14ac:dyDescent="0.25">
      <c r="A10" s="10" t="s">
        <v>8</v>
      </c>
      <c r="B10" s="6">
        <v>8.2400000000000008E-3</v>
      </c>
      <c r="C10" s="6">
        <v>2.427E-2</v>
      </c>
      <c r="D10" s="6">
        <v>1.7219999999999999E-2</v>
      </c>
      <c r="E10" s="6">
        <v>6.28E-3</v>
      </c>
      <c r="F10" s="6">
        <v>0.16514000000000001</v>
      </c>
      <c r="G10" s="6">
        <v>0.21471999999999999</v>
      </c>
      <c r="H10" s="6">
        <v>0.77846000000000004</v>
      </c>
      <c r="I10" s="6">
        <v>2.47E-3</v>
      </c>
    </row>
    <row r="11" spans="1:28" x14ac:dyDescent="0.25">
      <c r="A11" s="10" t="s">
        <v>9</v>
      </c>
      <c r="B11" s="6">
        <v>0.54232999999999998</v>
      </c>
      <c r="C11" s="6">
        <v>0.38936999999999999</v>
      </c>
      <c r="D11" s="6">
        <v>0.88602999999999998</v>
      </c>
      <c r="E11" s="6">
        <v>0.99551999999999996</v>
      </c>
      <c r="F11" s="6">
        <v>0.61553999999999998</v>
      </c>
      <c r="G11" s="6">
        <v>0.88653999999999999</v>
      </c>
      <c r="H11" s="6">
        <v>0.14163999999999999</v>
      </c>
      <c r="I11" s="6">
        <v>0.32926</v>
      </c>
      <c r="J11" s="6">
        <v>0.73346</v>
      </c>
    </row>
    <row r="12" spans="1:28" x14ac:dyDescent="0.25">
      <c r="A12" s="10" t="s">
        <v>10</v>
      </c>
      <c r="B12" s="6">
        <v>3.8330000000000003E-2</v>
      </c>
      <c r="C12" s="6">
        <v>9.5180000000000001E-2</v>
      </c>
      <c r="D12" s="6">
        <v>0.12542</v>
      </c>
      <c r="E12" s="6">
        <v>3.9100000000000003E-3</v>
      </c>
      <c r="F12" s="6">
        <v>0.91313999999999995</v>
      </c>
      <c r="G12" s="6">
        <v>0.38146000000000002</v>
      </c>
      <c r="H12" s="6">
        <v>0.82220000000000004</v>
      </c>
      <c r="I12" s="6">
        <v>1.187E-2</v>
      </c>
      <c r="J12" s="6">
        <v>3.6510000000000001E-2</v>
      </c>
      <c r="K12" s="6">
        <v>0.497</v>
      </c>
    </row>
    <row r="13" spans="1:28" x14ac:dyDescent="0.25">
      <c r="A13" s="11" t="s">
        <v>11</v>
      </c>
      <c r="B13" s="6">
        <v>2.162E-2</v>
      </c>
      <c r="C13" s="6">
        <v>0.10561</v>
      </c>
      <c r="D13" s="6">
        <v>7.886E-2</v>
      </c>
      <c r="E13" s="6">
        <v>9.5499999999999995E-3</v>
      </c>
      <c r="F13" s="6">
        <v>0.91025999999999996</v>
      </c>
      <c r="G13" s="6">
        <v>0.91830000000000001</v>
      </c>
      <c r="H13" s="6">
        <v>0.15082000000000001</v>
      </c>
      <c r="I13" s="6">
        <v>1.0840000000000001E-2</v>
      </c>
      <c r="J13" s="6">
        <v>9.4969999999999999E-2</v>
      </c>
      <c r="K13" s="6">
        <v>0.48816999999999999</v>
      </c>
      <c r="L13" s="6">
        <v>3.3160000000000002E-2</v>
      </c>
    </row>
    <row r="14" spans="1:28" x14ac:dyDescent="0.25">
      <c r="A14" s="11" t="s">
        <v>12</v>
      </c>
      <c r="B14" s="6">
        <v>0.27226</v>
      </c>
      <c r="C14" s="6">
        <v>0.40790999999999999</v>
      </c>
      <c r="D14" s="6">
        <v>0.96819</v>
      </c>
      <c r="E14" s="6">
        <v>0.39824999999999999</v>
      </c>
      <c r="F14" s="6">
        <v>5.0590000000000003E-2</v>
      </c>
      <c r="G14" s="6">
        <v>3.0000000000000001E-5</v>
      </c>
      <c r="H14" s="6">
        <v>0.88783999999999996</v>
      </c>
      <c r="I14" s="6">
        <v>0.59292</v>
      </c>
      <c r="J14" s="6">
        <v>0.17255000000000001</v>
      </c>
      <c r="K14" s="6">
        <v>0.31336999999999998</v>
      </c>
      <c r="L14" s="6">
        <v>0.28377000000000002</v>
      </c>
      <c r="M14" s="6">
        <v>0.99826999999999999</v>
      </c>
    </row>
    <row r="15" spans="1:28" x14ac:dyDescent="0.25">
      <c r="A15" s="11" t="s">
        <v>13</v>
      </c>
      <c r="B15" s="6">
        <v>0.41998999999999997</v>
      </c>
      <c r="C15" s="6">
        <v>0.75063000000000002</v>
      </c>
      <c r="D15" s="6">
        <v>0.63868000000000003</v>
      </c>
      <c r="E15" s="6">
        <v>0.24551000000000001</v>
      </c>
      <c r="F15" s="6">
        <v>0.97989000000000004</v>
      </c>
      <c r="G15" s="6">
        <v>0.82664000000000004</v>
      </c>
      <c r="H15" s="6">
        <v>0.14806</v>
      </c>
      <c r="I15" s="6">
        <v>0.26384999999999997</v>
      </c>
      <c r="J15" s="6">
        <v>0.49630999999999997</v>
      </c>
      <c r="K15" s="6">
        <v>0.51121000000000005</v>
      </c>
      <c r="L15" s="6">
        <v>0.47677999999999998</v>
      </c>
      <c r="M15" s="6">
        <v>4.8300000000000001E-3</v>
      </c>
      <c r="N15" s="6">
        <v>0.86714000000000002</v>
      </c>
    </row>
    <row r="16" spans="1:28" x14ac:dyDescent="0.25">
      <c r="A16" s="11" t="s">
        <v>14</v>
      </c>
      <c r="B16" s="6">
        <v>4.3700000000000003E-2</v>
      </c>
      <c r="C16" s="6">
        <v>5.7880000000000001E-2</v>
      </c>
      <c r="D16" s="6">
        <v>8.3269999999999997E-2</v>
      </c>
      <c r="E16" s="6">
        <v>6.8300000000000001E-3</v>
      </c>
      <c r="F16" s="6">
        <v>0.27023000000000003</v>
      </c>
      <c r="G16" s="6">
        <v>0.62572000000000005</v>
      </c>
      <c r="H16" s="6">
        <v>0.34416999999999998</v>
      </c>
      <c r="I16" s="6">
        <v>0.16785</v>
      </c>
      <c r="J16" s="6">
        <v>5.8900000000000003E-3</v>
      </c>
      <c r="K16" s="6">
        <v>0.29078999999999999</v>
      </c>
      <c r="L16" s="6">
        <v>7.0239999999999997E-2</v>
      </c>
      <c r="M16" s="6">
        <v>0.35610999999999998</v>
      </c>
      <c r="N16" s="6">
        <v>0.53705000000000003</v>
      </c>
      <c r="O16" s="6">
        <v>0.94094999999999995</v>
      </c>
    </row>
    <row r="17" spans="1:28" x14ac:dyDescent="0.25">
      <c r="A17" s="11" t="s">
        <v>15</v>
      </c>
      <c r="B17" s="6">
        <v>0.85370999999999997</v>
      </c>
      <c r="C17" s="6">
        <v>0.99544999999999995</v>
      </c>
      <c r="D17" s="6">
        <v>0.16786000000000001</v>
      </c>
      <c r="E17" s="6">
        <v>0.70123999999999997</v>
      </c>
      <c r="F17" s="6">
        <v>0.57062000000000002</v>
      </c>
      <c r="G17" s="6">
        <v>0.98873999999999995</v>
      </c>
      <c r="H17" s="6">
        <v>5.0889999999999998E-2</v>
      </c>
      <c r="I17" s="6">
        <v>0.13979</v>
      </c>
      <c r="J17" s="6">
        <v>0.19650999999999999</v>
      </c>
      <c r="K17" s="6">
        <v>8.14E-2</v>
      </c>
      <c r="L17" s="6">
        <v>0.52573000000000003</v>
      </c>
      <c r="M17" s="6">
        <v>0.27844999999999998</v>
      </c>
      <c r="N17" s="6">
        <v>0.61695999999999995</v>
      </c>
      <c r="O17" s="6">
        <v>0.55001</v>
      </c>
      <c r="P17" s="6">
        <v>0.95926999999999996</v>
      </c>
    </row>
    <row r="18" spans="1:28" x14ac:dyDescent="0.25">
      <c r="A18" s="11" t="s">
        <v>16</v>
      </c>
      <c r="B18" s="6">
        <v>0.19294</v>
      </c>
      <c r="C18" s="6">
        <v>0.37828000000000001</v>
      </c>
      <c r="D18" s="6">
        <v>0.94503999999999999</v>
      </c>
      <c r="E18" s="6">
        <v>0.1192</v>
      </c>
      <c r="F18" s="6">
        <v>0.70308000000000004</v>
      </c>
      <c r="G18" s="6">
        <v>0.84319999999999995</v>
      </c>
      <c r="H18" s="6">
        <v>1.5689999999999999E-2</v>
      </c>
      <c r="I18" s="6">
        <v>0.31196000000000002</v>
      </c>
      <c r="J18" s="6">
        <v>0.64490999999999998</v>
      </c>
      <c r="K18" s="6">
        <v>0.78212000000000004</v>
      </c>
      <c r="L18" s="6">
        <v>0.17968999999999999</v>
      </c>
      <c r="M18" s="6">
        <v>5.4359999999999999E-2</v>
      </c>
      <c r="N18" s="6">
        <v>0.94233</v>
      </c>
      <c r="O18" s="6">
        <v>0.38650000000000001</v>
      </c>
      <c r="P18" s="6">
        <v>0.26052999999999998</v>
      </c>
      <c r="Q18" s="6">
        <v>0.27306000000000002</v>
      </c>
    </row>
    <row r="19" spans="1:28" x14ac:dyDescent="0.25">
      <c r="A19" s="11" t="s">
        <v>17</v>
      </c>
      <c r="B19" s="6">
        <v>0.11051</v>
      </c>
      <c r="C19" s="6">
        <v>4.0030000000000003E-2</v>
      </c>
      <c r="D19" s="6">
        <v>5.5640000000000002E-2</v>
      </c>
      <c r="E19" s="6">
        <v>0.36203999999999997</v>
      </c>
      <c r="F19" s="6">
        <v>0.85940000000000005</v>
      </c>
      <c r="G19" s="6">
        <v>0.44047999999999998</v>
      </c>
      <c r="H19" s="6">
        <v>0.86507999999999996</v>
      </c>
      <c r="I19" s="6">
        <v>0.37159999999999999</v>
      </c>
      <c r="J19" s="6">
        <v>0.32708999999999999</v>
      </c>
      <c r="K19" s="6">
        <v>0.29416999999999999</v>
      </c>
      <c r="L19" s="6">
        <v>0.28924</v>
      </c>
      <c r="M19" s="6">
        <v>0.97202</v>
      </c>
      <c r="N19" s="6">
        <v>0.17846000000000001</v>
      </c>
      <c r="O19" s="6">
        <v>0.83758999999999995</v>
      </c>
      <c r="P19" s="6">
        <v>0.63978000000000002</v>
      </c>
      <c r="Q19" s="6">
        <v>0.89083999999999997</v>
      </c>
      <c r="R19" s="6">
        <v>0.18393999999999999</v>
      </c>
    </row>
    <row r="20" spans="1:28" x14ac:dyDescent="0.25">
      <c r="A20" s="11" t="s">
        <v>18</v>
      </c>
      <c r="B20" s="6">
        <v>8.5669999999999996E-2</v>
      </c>
      <c r="C20" s="6">
        <v>4.8489999999999998E-2</v>
      </c>
      <c r="D20" s="6">
        <v>0.15456</v>
      </c>
      <c r="E20" s="6">
        <v>0.26097999999999999</v>
      </c>
      <c r="F20" s="6">
        <v>0.25757999999999998</v>
      </c>
      <c r="G20" s="6">
        <v>0.86775999999999998</v>
      </c>
      <c r="H20" s="6">
        <v>0.68537999999999999</v>
      </c>
      <c r="I20" s="6">
        <v>0.15375</v>
      </c>
      <c r="J20" s="6">
        <v>0.34356999999999999</v>
      </c>
      <c r="K20" s="6">
        <v>0.34347</v>
      </c>
      <c r="L20" s="6">
        <v>0.1416</v>
      </c>
      <c r="M20" s="6">
        <v>0.59706999999999999</v>
      </c>
      <c r="N20" s="6">
        <v>0.37411</v>
      </c>
      <c r="O20" s="6">
        <v>0.96153</v>
      </c>
      <c r="P20" s="6">
        <v>0.65708999999999995</v>
      </c>
      <c r="Q20" s="6">
        <v>0.64527000000000001</v>
      </c>
      <c r="R20" s="6">
        <v>0.83847000000000005</v>
      </c>
      <c r="S20" s="6">
        <v>1.5810000000000001E-2</v>
      </c>
    </row>
    <row r="21" spans="1:28" x14ac:dyDescent="0.25">
      <c r="A21" s="11" t="s">
        <v>19</v>
      </c>
      <c r="B21" s="6">
        <v>6.0000000000000002E-5</v>
      </c>
      <c r="C21" s="6">
        <v>5.1000000000000004E-4</v>
      </c>
      <c r="D21" s="6">
        <v>1.5E-3</v>
      </c>
      <c r="E21" s="6">
        <v>8.1999999999999998E-4</v>
      </c>
      <c r="F21" s="6">
        <v>0.97897000000000001</v>
      </c>
      <c r="G21" s="6">
        <v>0.84604999999999997</v>
      </c>
      <c r="H21" s="6">
        <v>6.6439999999999999E-2</v>
      </c>
      <c r="I21" s="6">
        <v>4.7800000000000004E-3</v>
      </c>
      <c r="J21" s="6">
        <v>4.5710000000000001E-2</v>
      </c>
      <c r="K21" s="6">
        <v>0.93616999999999995</v>
      </c>
      <c r="L21" s="6">
        <v>6.6070000000000004E-2</v>
      </c>
      <c r="M21" s="6">
        <v>8.0999999999999996E-4</v>
      </c>
      <c r="N21" s="6">
        <v>0.98646999999999996</v>
      </c>
      <c r="O21" s="6">
        <v>0.16796</v>
      </c>
      <c r="P21" s="6">
        <v>9.2660000000000006E-2</v>
      </c>
      <c r="Q21" s="6">
        <v>0.58892</v>
      </c>
      <c r="R21" s="6">
        <v>5.969E-2</v>
      </c>
      <c r="S21" s="6">
        <v>0.45968999999999999</v>
      </c>
      <c r="T21" s="6">
        <v>0.33964</v>
      </c>
    </row>
    <row r="22" spans="1:28" x14ac:dyDescent="0.25">
      <c r="A22" s="11" t="s">
        <v>20</v>
      </c>
      <c r="B22" s="6">
        <v>0</v>
      </c>
      <c r="C22" s="6">
        <v>0</v>
      </c>
      <c r="D22" s="6">
        <v>8.0000000000000007E-5</v>
      </c>
      <c r="E22" s="6">
        <v>2.4599999999999999E-3</v>
      </c>
      <c r="F22" s="6">
        <v>0.88338000000000005</v>
      </c>
      <c r="G22" s="6">
        <v>0.75739999999999996</v>
      </c>
      <c r="H22" s="6">
        <v>0.17313000000000001</v>
      </c>
      <c r="I22" s="6">
        <v>8.4700000000000001E-3</v>
      </c>
      <c r="J22" s="6">
        <v>2.0449999999999999E-2</v>
      </c>
      <c r="K22" s="6">
        <v>0.45652999999999999</v>
      </c>
      <c r="L22" s="6">
        <v>0.10305</v>
      </c>
      <c r="M22" s="6">
        <v>4.9860000000000002E-2</v>
      </c>
      <c r="N22" s="6">
        <v>0.50683999999999996</v>
      </c>
      <c r="O22" s="6">
        <v>0.50590999999999997</v>
      </c>
      <c r="P22" s="6">
        <v>9.1130000000000003E-2</v>
      </c>
      <c r="Q22" s="6">
        <v>0.72084999999999999</v>
      </c>
      <c r="R22" s="6">
        <v>0.44334000000000001</v>
      </c>
      <c r="S22" s="6">
        <v>4.4560000000000002E-2</v>
      </c>
      <c r="T22" s="6">
        <v>8.1159999999999996E-2</v>
      </c>
      <c r="U22" s="6">
        <v>1.2999999999999999E-4</v>
      </c>
    </row>
    <row r="23" spans="1:28" x14ac:dyDescent="0.25">
      <c r="A23" s="11" t="s">
        <v>21</v>
      </c>
      <c r="B23" s="6">
        <v>0.70064000000000004</v>
      </c>
      <c r="C23" s="6">
        <v>0.99131999999999998</v>
      </c>
      <c r="D23" s="6">
        <v>0.34722999999999998</v>
      </c>
      <c r="E23" s="6">
        <v>0.40217999999999998</v>
      </c>
      <c r="F23" s="6">
        <v>0.97289000000000003</v>
      </c>
      <c r="G23" s="6">
        <v>0.39413999999999999</v>
      </c>
      <c r="H23" s="6">
        <v>0.69710000000000005</v>
      </c>
      <c r="I23" s="6">
        <v>0.23302999999999999</v>
      </c>
      <c r="J23" s="6">
        <v>0.43314999999999998</v>
      </c>
      <c r="K23" s="6">
        <v>0.18314</v>
      </c>
      <c r="L23" s="6">
        <v>0.39861000000000002</v>
      </c>
      <c r="M23" s="6">
        <v>3.9890000000000002E-2</v>
      </c>
      <c r="N23" s="6">
        <v>0.19341</v>
      </c>
      <c r="O23" s="6">
        <v>0.43082999999999999</v>
      </c>
      <c r="P23" s="6">
        <v>0.58669000000000004</v>
      </c>
      <c r="Q23" s="6">
        <v>1.8180000000000002E-2</v>
      </c>
      <c r="R23" s="6">
        <v>0.37444</v>
      </c>
      <c r="S23" s="6">
        <v>0.17568</v>
      </c>
      <c r="T23" s="6">
        <v>0.46214</v>
      </c>
      <c r="U23" s="6">
        <v>0.18779999999999999</v>
      </c>
      <c r="V23" s="6">
        <v>0.83479999999999999</v>
      </c>
    </row>
    <row r="24" spans="1:28" x14ac:dyDescent="0.25">
      <c r="A24" s="11" t="s">
        <v>22</v>
      </c>
      <c r="B24" s="6">
        <v>0.55101999999999995</v>
      </c>
      <c r="C24" s="6">
        <v>0.73765999999999998</v>
      </c>
      <c r="D24" s="6">
        <v>0.81949000000000005</v>
      </c>
      <c r="E24" s="6">
        <v>0.56108000000000002</v>
      </c>
      <c r="F24" s="6">
        <v>4.9439999999999998E-2</v>
      </c>
      <c r="G24" s="6">
        <v>0.40531</v>
      </c>
      <c r="H24" s="6">
        <v>6.6379999999999995E-2</v>
      </c>
      <c r="I24" s="6">
        <v>0.59280999999999995</v>
      </c>
      <c r="J24" s="6">
        <v>0.91381000000000001</v>
      </c>
      <c r="K24" s="6">
        <v>0.84238999999999997</v>
      </c>
      <c r="L24" s="6">
        <v>0.55864999999999998</v>
      </c>
      <c r="M24" s="6">
        <v>8.8389999999999996E-2</v>
      </c>
      <c r="N24" s="6">
        <v>0.69242999999999999</v>
      </c>
      <c r="O24" s="6">
        <v>0.21951999999999999</v>
      </c>
      <c r="P24" s="6">
        <v>0.66354999999999997</v>
      </c>
      <c r="Q24" s="6">
        <v>0.58472000000000002</v>
      </c>
      <c r="R24" s="6">
        <v>4.1399999999999999E-2</v>
      </c>
      <c r="S24" s="6">
        <v>0.3095</v>
      </c>
      <c r="T24" s="6">
        <v>0.66740999999999995</v>
      </c>
      <c r="U24" s="6">
        <v>0.21845000000000001</v>
      </c>
      <c r="V24" s="6">
        <v>0.52924000000000004</v>
      </c>
      <c r="W24" s="6">
        <v>0.52951000000000004</v>
      </c>
    </row>
    <row r="25" spans="1:28" x14ac:dyDescent="0.25">
      <c r="A25" s="11" t="s">
        <v>23</v>
      </c>
      <c r="B25" s="6">
        <v>0.96655999999999997</v>
      </c>
      <c r="C25" s="6">
        <v>0.69913999999999998</v>
      </c>
      <c r="D25" s="6">
        <v>0.61529999999999996</v>
      </c>
      <c r="E25" s="6">
        <v>0.76558999999999999</v>
      </c>
      <c r="F25" s="6">
        <v>7.0099999999999997E-3</v>
      </c>
      <c r="G25" s="6">
        <v>2.7E-4</v>
      </c>
      <c r="H25" s="6">
        <v>0.13621</v>
      </c>
      <c r="I25" s="6">
        <v>0.76007999999999998</v>
      </c>
      <c r="J25" s="6">
        <v>0.28047</v>
      </c>
      <c r="K25" s="6">
        <v>0.84260999999999997</v>
      </c>
      <c r="L25" s="6">
        <v>0.38697999999999999</v>
      </c>
      <c r="M25" s="6">
        <v>0.62097999999999998</v>
      </c>
      <c r="N25" s="6">
        <v>4.3400000000000001E-3</v>
      </c>
      <c r="O25" s="6">
        <v>0.68603000000000003</v>
      </c>
      <c r="P25" s="6">
        <v>0.54191999999999996</v>
      </c>
      <c r="Q25" s="6">
        <v>0.73799000000000003</v>
      </c>
      <c r="R25" s="6">
        <v>0.62719000000000003</v>
      </c>
      <c r="S25" s="6">
        <v>0.73387999999999998</v>
      </c>
      <c r="T25" s="6">
        <v>0.87839</v>
      </c>
      <c r="U25" s="6">
        <v>0.33284999999999998</v>
      </c>
      <c r="V25" s="6">
        <v>0.50834999999999997</v>
      </c>
      <c r="W25" s="6">
        <v>0.65000999999999998</v>
      </c>
      <c r="X25" s="6">
        <v>8.8099999999999998E-2</v>
      </c>
    </row>
    <row r="26" spans="1:28" x14ac:dyDescent="0.25">
      <c r="A26" s="11" t="s">
        <v>24</v>
      </c>
      <c r="B26" s="6">
        <v>0.82728000000000002</v>
      </c>
      <c r="C26" s="6">
        <v>0.97148000000000001</v>
      </c>
      <c r="D26" s="6">
        <v>0.47639999999999999</v>
      </c>
      <c r="E26" s="6">
        <v>0.23088</v>
      </c>
      <c r="F26" s="6">
        <v>0.20352000000000001</v>
      </c>
      <c r="G26" s="6">
        <v>0.54991000000000001</v>
      </c>
      <c r="H26" s="6">
        <v>0.33507999999999999</v>
      </c>
      <c r="I26" s="6">
        <v>0.75107000000000002</v>
      </c>
      <c r="J26" s="6">
        <v>0.24532000000000001</v>
      </c>
      <c r="K26" s="6">
        <v>0.53444999999999998</v>
      </c>
      <c r="L26" s="6">
        <v>0.38186999999999999</v>
      </c>
      <c r="M26" s="6">
        <v>0.60029999999999994</v>
      </c>
      <c r="N26" s="6">
        <v>0.96321999999999997</v>
      </c>
      <c r="O26" s="6">
        <v>0.75644</v>
      </c>
      <c r="P26" s="6">
        <v>9.0870000000000006E-2</v>
      </c>
      <c r="Q26" s="6">
        <v>0.1159</v>
      </c>
      <c r="R26" s="6">
        <v>0.84948999999999997</v>
      </c>
      <c r="S26" s="6">
        <v>0.42409000000000002</v>
      </c>
      <c r="T26" s="6">
        <v>0.12543000000000001</v>
      </c>
      <c r="U26" s="6">
        <v>0.63212999999999997</v>
      </c>
      <c r="V26" s="6">
        <v>0.90222999999999998</v>
      </c>
      <c r="W26" s="6">
        <v>6.3259999999999997E-2</v>
      </c>
      <c r="X26" s="6">
        <v>0.66376000000000002</v>
      </c>
      <c r="Y26" s="6">
        <v>0.46074999999999999</v>
      </c>
    </row>
    <row r="27" spans="1:28" x14ac:dyDescent="0.25">
      <c r="A27" s="11" t="s">
        <v>25</v>
      </c>
      <c r="B27" s="6">
        <v>7.5609999999999997E-2</v>
      </c>
      <c r="C27" s="6">
        <v>7.8060000000000004E-2</v>
      </c>
      <c r="D27" s="6">
        <v>6.6299999999999996E-3</v>
      </c>
      <c r="E27" s="6">
        <v>2.0490000000000001E-2</v>
      </c>
      <c r="F27" s="6">
        <v>0.39927000000000001</v>
      </c>
      <c r="G27" s="6">
        <v>0.58969000000000005</v>
      </c>
      <c r="H27" s="6">
        <v>0.78622999999999998</v>
      </c>
      <c r="I27" s="6">
        <v>0.28338999999999998</v>
      </c>
      <c r="J27" s="6">
        <v>8.5220000000000004E-2</v>
      </c>
      <c r="K27" s="6">
        <v>0.63202000000000003</v>
      </c>
      <c r="L27" s="6">
        <v>0.27728999999999998</v>
      </c>
      <c r="M27" s="6">
        <v>0.28493000000000002</v>
      </c>
      <c r="N27" s="6">
        <v>0.74563000000000001</v>
      </c>
      <c r="O27" s="6">
        <v>0.69235999999999998</v>
      </c>
      <c r="P27" s="6">
        <v>8.1680000000000003E-2</v>
      </c>
      <c r="Q27" s="6">
        <v>0.19023999999999999</v>
      </c>
      <c r="R27" s="6">
        <v>0.52088999999999996</v>
      </c>
      <c r="S27" s="6">
        <v>0.18184</v>
      </c>
      <c r="T27" s="6">
        <v>0.57421</v>
      </c>
      <c r="U27" s="6">
        <v>0.11026</v>
      </c>
      <c r="V27" s="6">
        <v>4.53E-2</v>
      </c>
      <c r="W27" s="6">
        <v>0.38199</v>
      </c>
      <c r="X27" s="6">
        <v>0.62373000000000001</v>
      </c>
      <c r="Y27" s="6">
        <v>0.95757000000000003</v>
      </c>
      <c r="Z27" s="6">
        <v>3.7039999999999997E-2</v>
      </c>
    </row>
    <row r="28" spans="1:28" x14ac:dyDescent="0.25">
      <c r="A28" s="11" t="s">
        <v>26</v>
      </c>
      <c r="B28" s="6">
        <v>0.14874999999999999</v>
      </c>
      <c r="C28" s="6">
        <v>0.15986</v>
      </c>
      <c r="D28" s="6">
        <v>0.47034999999999999</v>
      </c>
      <c r="E28" s="6">
        <v>0.19269</v>
      </c>
      <c r="F28" s="6">
        <v>0.62014999999999998</v>
      </c>
      <c r="G28" s="6">
        <v>0.38125999999999999</v>
      </c>
      <c r="H28" s="6">
        <v>0.53539000000000003</v>
      </c>
      <c r="I28" s="6">
        <v>0.16073999999999999</v>
      </c>
      <c r="J28" s="6">
        <v>0.21189</v>
      </c>
      <c r="K28" s="6">
        <v>0.50651999999999997</v>
      </c>
      <c r="L28" s="6">
        <v>3.5959999999999999E-2</v>
      </c>
      <c r="M28" s="6">
        <v>0.47019</v>
      </c>
      <c r="N28" s="6">
        <v>9.536E-2</v>
      </c>
      <c r="O28" s="6">
        <v>0.48948999999999998</v>
      </c>
      <c r="P28" s="6">
        <v>0.47838999999999998</v>
      </c>
      <c r="Q28" s="6">
        <v>0.48649999999999999</v>
      </c>
      <c r="R28" s="6">
        <v>0.88885000000000003</v>
      </c>
      <c r="S28" s="6">
        <v>3.092E-2</v>
      </c>
      <c r="T28" s="6">
        <v>5.0000000000000001E-4</v>
      </c>
      <c r="U28" s="6">
        <v>0.53974</v>
      </c>
      <c r="V28" s="6">
        <v>0.22639999999999999</v>
      </c>
      <c r="W28" s="6">
        <v>0.23616999999999999</v>
      </c>
      <c r="X28" s="6">
        <v>0.78088000000000002</v>
      </c>
      <c r="Y28" s="6">
        <v>0.42649999999999999</v>
      </c>
      <c r="Z28" s="6">
        <v>0.15168999999999999</v>
      </c>
      <c r="AA28" s="6">
        <v>0.87902999999999998</v>
      </c>
    </row>
    <row r="29" spans="1:28" x14ac:dyDescent="0.25">
      <c r="A29" s="11" t="s">
        <v>27</v>
      </c>
      <c r="B29" s="6">
        <v>7.7999999999999999E-4</v>
      </c>
      <c r="C29" s="6">
        <v>1.1000000000000001E-3</v>
      </c>
      <c r="D29" s="6">
        <v>4.3720000000000002E-2</v>
      </c>
      <c r="E29" s="6">
        <v>1.119E-2</v>
      </c>
      <c r="F29" s="6">
        <v>0.54529000000000005</v>
      </c>
      <c r="G29" s="6">
        <v>0.65841000000000005</v>
      </c>
      <c r="H29" s="6">
        <v>2.0670000000000001E-2</v>
      </c>
      <c r="I29" s="6">
        <v>3.635E-2</v>
      </c>
      <c r="J29" s="6">
        <v>5.8700000000000002E-3</v>
      </c>
      <c r="K29" s="6">
        <v>0.14380000000000001</v>
      </c>
      <c r="L29" s="6">
        <v>0.13874</v>
      </c>
      <c r="M29" s="6">
        <v>0.13053999999999999</v>
      </c>
      <c r="N29" s="6">
        <v>0.29887999999999998</v>
      </c>
      <c r="O29" s="6">
        <v>0.53537999999999997</v>
      </c>
      <c r="P29" s="6">
        <v>6.6600000000000001E-3</v>
      </c>
      <c r="Q29" s="6">
        <v>0.55452000000000001</v>
      </c>
      <c r="R29" s="6">
        <v>0.11584999999999999</v>
      </c>
      <c r="S29" s="6">
        <v>0.27445000000000003</v>
      </c>
      <c r="T29" s="6">
        <v>0.18682000000000001</v>
      </c>
      <c r="U29" s="6">
        <v>7.5799999999999999E-3</v>
      </c>
      <c r="V29" s="6">
        <v>2.3500000000000001E-3</v>
      </c>
      <c r="W29" s="6">
        <v>0.82623999999999997</v>
      </c>
      <c r="X29" s="6">
        <v>0.58767999999999998</v>
      </c>
      <c r="Y29" s="6">
        <v>0.95221999999999996</v>
      </c>
      <c r="Z29" s="6">
        <v>0.87783</v>
      </c>
      <c r="AA29" s="6">
        <v>0.43563000000000002</v>
      </c>
      <c r="AB29" s="6">
        <v>0.13224</v>
      </c>
    </row>
  </sheetData>
  <conditionalFormatting sqref="A1:XFD1048576">
    <cfRule type="cellIs" dxfId="2" priority="1" operator="lessThan">
      <formula>0.01187</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7"/>
  <sheetViews>
    <sheetView workbookViewId="0"/>
  </sheetViews>
  <sheetFormatPr defaultColWidth="11.77734375" defaultRowHeight="13.2" x14ac:dyDescent="0.25"/>
  <cols>
    <col min="1" max="1" width="30.88671875" style="1" customWidth="1"/>
    <col min="5" max="382" width="11.77734375" customWidth="1"/>
  </cols>
  <sheetData>
    <row r="1" spans="1:28" ht="45" customHeight="1" x14ac:dyDescent="0.25">
      <c r="A1" s="5" t="s">
        <v>28</v>
      </c>
      <c r="B1" s="6"/>
      <c r="C1" s="6"/>
      <c r="D1" s="6"/>
      <c r="E1" s="6"/>
      <c r="F1" s="6"/>
      <c r="G1" s="6"/>
      <c r="H1" s="6"/>
      <c r="I1" s="6"/>
      <c r="J1" s="6"/>
      <c r="K1" s="6"/>
      <c r="L1" s="6"/>
      <c r="M1" s="6"/>
      <c r="N1" s="6"/>
      <c r="O1" s="6"/>
      <c r="P1" s="6"/>
      <c r="Q1" s="6"/>
      <c r="R1" s="6"/>
      <c r="S1" s="6"/>
      <c r="T1" s="6"/>
      <c r="U1" s="6"/>
      <c r="V1" s="6"/>
      <c r="W1" s="6"/>
      <c r="X1" s="6"/>
      <c r="Y1" s="6"/>
      <c r="Z1" s="6"/>
      <c r="AA1" s="6"/>
      <c r="AB1" s="6"/>
    </row>
    <row r="2" spans="1:28" s="2" customFormat="1" ht="49.2" customHeight="1" x14ac:dyDescent="0.25">
      <c r="A2" s="7"/>
      <c r="B2" s="8" t="s">
        <v>1</v>
      </c>
      <c r="C2" s="8" t="s">
        <v>2</v>
      </c>
      <c r="D2" s="8" t="s">
        <v>3</v>
      </c>
      <c r="E2" s="8" t="s">
        <v>4</v>
      </c>
      <c r="F2" s="8" t="s">
        <v>0</v>
      </c>
      <c r="G2" s="8" t="s">
        <v>5</v>
      </c>
      <c r="H2" s="8" t="s">
        <v>6</v>
      </c>
      <c r="I2" s="8" t="s">
        <v>7</v>
      </c>
      <c r="J2" s="8" t="s">
        <v>8</v>
      </c>
      <c r="K2" s="8" t="s">
        <v>9</v>
      </c>
      <c r="L2" s="8" t="s">
        <v>10</v>
      </c>
      <c r="M2" s="9" t="s">
        <v>11</v>
      </c>
      <c r="N2" s="9" t="s">
        <v>12</v>
      </c>
      <c r="O2" s="9" t="s">
        <v>13</v>
      </c>
      <c r="P2" s="9" t="s">
        <v>14</v>
      </c>
      <c r="Q2" s="9" t="s">
        <v>15</v>
      </c>
      <c r="R2" s="9" t="s">
        <v>16</v>
      </c>
      <c r="S2" s="9" t="s">
        <v>17</v>
      </c>
      <c r="T2" s="9" t="s">
        <v>18</v>
      </c>
      <c r="U2" s="9" t="s">
        <v>19</v>
      </c>
      <c r="V2" s="9" t="s">
        <v>20</v>
      </c>
      <c r="W2" s="9" t="s">
        <v>21</v>
      </c>
      <c r="X2" s="9" t="s">
        <v>22</v>
      </c>
      <c r="Y2" s="9" t="s">
        <v>23</v>
      </c>
      <c r="Z2" s="9" t="s">
        <v>24</v>
      </c>
      <c r="AA2" s="9" t="s">
        <v>25</v>
      </c>
      <c r="AB2" s="9" t="s">
        <v>26</v>
      </c>
    </row>
    <row r="3" spans="1:28" x14ac:dyDescent="0.25">
      <c r="A3" s="10" t="s">
        <v>2</v>
      </c>
      <c r="B3" s="6">
        <v>0</v>
      </c>
      <c r="C3" s="6"/>
      <c r="D3" s="6"/>
      <c r="E3" s="6"/>
      <c r="F3" s="6"/>
      <c r="G3" s="6"/>
      <c r="H3" s="6"/>
      <c r="I3" s="6"/>
      <c r="J3" s="6"/>
      <c r="K3" s="6"/>
      <c r="L3" s="6"/>
      <c r="M3" s="6"/>
      <c r="N3" s="6"/>
      <c r="O3" s="6"/>
      <c r="P3" s="6"/>
      <c r="Q3" s="6"/>
      <c r="R3" s="6"/>
      <c r="S3" s="6"/>
      <c r="T3" s="6"/>
      <c r="U3" s="6"/>
      <c r="V3" s="6"/>
      <c r="W3" s="6"/>
      <c r="X3" s="6"/>
      <c r="Y3" s="6"/>
      <c r="Z3" s="6"/>
      <c r="AA3" s="6"/>
      <c r="AB3" s="6"/>
    </row>
    <row r="4" spans="1:28" x14ac:dyDescent="0.25">
      <c r="A4" s="10" t="s">
        <v>3</v>
      </c>
      <c r="B4" s="6">
        <v>1.9372500000000001E-2</v>
      </c>
      <c r="C4" s="6">
        <v>8.8199999999999997E-3</v>
      </c>
      <c r="D4" s="6"/>
      <c r="E4" s="6"/>
      <c r="F4" s="6"/>
      <c r="G4" s="6"/>
      <c r="H4" s="6"/>
      <c r="I4" s="6"/>
      <c r="J4" s="6"/>
      <c r="K4" s="6"/>
      <c r="L4" s="6"/>
      <c r="M4" s="6"/>
      <c r="N4" s="6"/>
      <c r="O4" s="6"/>
      <c r="P4" s="6"/>
      <c r="Q4" s="6"/>
      <c r="R4" s="6"/>
      <c r="S4" s="6"/>
      <c r="T4" s="6"/>
      <c r="U4" s="6"/>
      <c r="V4" s="6"/>
      <c r="W4" s="6"/>
      <c r="X4" s="6"/>
      <c r="Y4" s="6"/>
      <c r="Z4" s="6"/>
      <c r="AA4" s="6"/>
      <c r="AB4" s="6"/>
    </row>
    <row r="5" spans="1:28" x14ac:dyDescent="0.25">
      <c r="A5" s="10" t="s">
        <v>4</v>
      </c>
      <c r="B5" s="6">
        <v>7.5599999999999999E-3</v>
      </c>
      <c r="C5" s="6">
        <v>4.0593909999999997E-2</v>
      </c>
      <c r="D5" s="6">
        <v>6.9575629999999999E-2</v>
      </c>
      <c r="E5" s="6"/>
      <c r="F5" s="6"/>
      <c r="G5" s="6"/>
      <c r="H5" s="6"/>
      <c r="I5" s="6"/>
      <c r="J5" s="6"/>
      <c r="K5" s="6"/>
      <c r="L5" s="6"/>
      <c r="M5" s="6"/>
      <c r="N5" s="6"/>
      <c r="O5" s="6"/>
      <c r="P5" s="6"/>
      <c r="Q5" s="6"/>
      <c r="R5" s="6"/>
      <c r="S5" s="6"/>
      <c r="T5" s="6"/>
      <c r="U5" s="6"/>
      <c r="V5" s="6"/>
      <c r="W5" s="6"/>
      <c r="X5" s="6"/>
      <c r="Y5" s="6"/>
      <c r="Z5" s="6"/>
      <c r="AA5" s="6"/>
      <c r="AB5" s="6"/>
    </row>
    <row r="6" spans="1:28" x14ac:dyDescent="0.25">
      <c r="A6" s="10" t="s">
        <v>0</v>
      </c>
      <c r="B6" s="6">
        <v>0.83008800000000005</v>
      </c>
      <c r="C6" s="6">
        <v>0.9229657</v>
      </c>
      <c r="D6" s="6">
        <v>0.90571500000000005</v>
      </c>
      <c r="E6" s="6">
        <v>0.81915079999999996</v>
      </c>
      <c r="F6" s="6"/>
      <c r="G6" s="6"/>
      <c r="H6" s="6"/>
      <c r="I6" s="6"/>
      <c r="J6" s="6"/>
      <c r="K6" s="6"/>
      <c r="L6" s="6"/>
      <c r="M6" s="6"/>
      <c r="N6" s="6"/>
      <c r="O6" s="6"/>
      <c r="P6" s="6"/>
      <c r="Q6" s="6"/>
      <c r="R6" s="6"/>
      <c r="S6" s="6"/>
      <c r="T6" s="6"/>
      <c r="U6" s="6"/>
      <c r="V6" s="6"/>
      <c r="W6" s="6"/>
      <c r="X6" s="6"/>
      <c r="Y6" s="6"/>
      <c r="Z6" s="6"/>
      <c r="AA6" s="6"/>
      <c r="AB6" s="6"/>
    </row>
    <row r="7" spans="1:28" x14ac:dyDescent="0.25">
      <c r="A7" s="10" t="s">
        <v>5</v>
      </c>
      <c r="B7" s="6">
        <v>0.73163599999999995</v>
      </c>
      <c r="C7" s="6">
        <v>0.84369329999999998</v>
      </c>
      <c r="D7" s="6">
        <v>0.99569470000000004</v>
      </c>
      <c r="E7" s="6">
        <v>0.72415070000000004</v>
      </c>
      <c r="F7" s="6">
        <v>7.8089270000000002E-2</v>
      </c>
      <c r="G7" s="6"/>
      <c r="H7" s="6"/>
      <c r="I7" s="6"/>
      <c r="J7" s="6"/>
      <c r="K7" s="6"/>
      <c r="L7" s="6"/>
      <c r="M7" s="6"/>
      <c r="N7" s="6"/>
      <c r="O7" s="6"/>
      <c r="P7" s="6"/>
      <c r="Q7" s="6"/>
      <c r="R7" s="6"/>
      <c r="S7" s="6"/>
      <c r="T7" s="6"/>
      <c r="U7" s="6"/>
      <c r="V7" s="6"/>
      <c r="W7" s="6"/>
      <c r="X7" s="6"/>
      <c r="Y7" s="6"/>
      <c r="Z7" s="6"/>
      <c r="AA7" s="6"/>
      <c r="AB7" s="6"/>
    </row>
    <row r="8" spans="1:28" x14ac:dyDescent="0.25">
      <c r="A8" s="10" t="s">
        <v>6</v>
      </c>
      <c r="B8" s="6">
        <v>0.46738940000000001</v>
      </c>
      <c r="C8" s="6">
        <v>0.49663800000000002</v>
      </c>
      <c r="D8" s="6">
        <v>0.90875360000000005</v>
      </c>
      <c r="E8" s="6">
        <v>0.6104233</v>
      </c>
      <c r="F8" s="6">
        <v>0.82744340000000005</v>
      </c>
      <c r="G8" s="6">
        <v>0.73246420000000001</v>
      </c>
      <c r="H8" s="6"/>
      <c r="I8" s="6"/>
      <c r="J8" s="6"/>
      <c r="K8" s="6"/>
      <c r="L8" s="6"/>
      <c r="M8" s="6"/>
      <c r="N8" s="6"/>
      <c r="O8" s="6"/>
      <c r="P8" s="6"/>
      <c r="Q8" s="6"/>
      <c r="R8" s="6"/>
      <c r="S8" s="6"/>
      <c r="T8" s="6"/>
      <c r="U8" s="6"/>
      <c r="V8" s="6"/>
      <c r="W8" s="6"/>
      <c r="X8" s="6"/>
      <c r="Y8" s="6"/>
      <c r="Z8" s="6"/>
      <c r="AA8" s="6"/>
      <c r="AB8" s="6"/>
    </row>
    <row r="9" spans="1:28" x14ac:dyDescent="0.25">
      <c r="A9" s="10" t="s">
        <v>7</v>
      </c>
      <c r="B9" s="6">
        <v>4.0593909999999997E-2</v>
      </c>
      <c r="C9" s="6">
        <v>8.2530000000000006E-2</v>
      </c>
      <c r="D9" s="6">
        <v>6.3868969999999997E-2</v>
      </c>
      <c r="E9" s="6">
        <v>6.3096920000000001E-2</v>
      </c>
      <c r="F9" s="6">
        <v>0.95338979999999995</v>
      </c>
      <c r="G9" s="6">
        <v>0.81680609999999998</v>
      </c>
      <c r="H9" s="6">
        <v>0.9213422</v>
      </c>
      <c r="I9" s="6"/>
      <c r="J9" s="6"/>
      <c r="K9" s="6"/>
      <c r="L9" s="6"/>
      <c r="M9" s="6"/>
      <c r="N9" s="6"/>
      <c r="O9" s="6"/>
      <c r="P9" s="6"/>
      <c r="Q9" s="6"/>
      <c r="R9" s="6"/>
      <c r="S9" s="6"/>
      <c r="T9" s="6"/>
      <c r="U9" s="6"/>
      <c r="V9" s="6"/>
      <c r="W9" s="6"/>
      <c r="X9" s="6"/>
      <c r="Y9" s="6"/>
      <c r="Z9" s="6"/>
      <c r="AA9" s="6"/>
      <c r="AB9" s="6"/>
    </row>
    <row r="10" spans="1:28" x14ac:dyDescent="0.25">
      <c r="A10" s="10" t="s">
        <v>8</v>
      </c>
      <c r="B10" s="6">
        <v>7.8089270000000002E-2</v>
      </c>
      <c r="C10" s="6">
        <v>0.16680110000000001</v>
      </c>
      <c r="D10" s="6">
        <v>0.13284000000000001</v>
      </c>
      <c r="E10" s="6">
        <v>7.1615680000000001E-2</v>
      </c>
      <c r="F10" s="6">
        <v>0.48464790000000002</v>
      </c>
      <c r="G10" s="6">
        <v>0.54109439999999998</v>
      </c>
      <c r="H10" s="6">
        <v>0.9229657</v>
      </c>
      <c r="I10" s="6">
        <v>4.0593909999999997E-2</v>
      </c>
      <c r="J10" s="6"/>
      <c r="K10" s="6"/>
      <c r="L10" s="6"/>
      <c r="M10" s="6"/>
      <c r="N10" s="6"/>
      <c r="O10" s="6"/>
      <c r="P10" s="6"/>
      <c r="Q10" s="6"/>
      <c r="R10" s="6"/>
      <c r="S10" s="6"/>
      <c r="T10" s="6"/>
      <c r="U10" s="6"/>
      <c r="V10" s="6"/>
      <c r="W10" s="6"/>
      <c r="X10" s="6"/>
      <c r="Y10" s="6"/>
      <c r="Z10" s="6"/>
      <c r="AA10" s="6"/>
      <c r="AB10" s="6"/>
    </row>
    <row r="11" spans="1:28" x14ac:dyDescent="0.25">
      <c r="A11" s="10" t="s">
        <v>9</v>
      </c>
      <c r="B11" s="6">
        <v>0.81680609999999998</v>
      </c>
      <c r="C11" s="6">
        <v>0.72503379999999995</v>
      </c>
      <c r="D11" s="6">
        <v>0.96210720000000005</v>
      </c>
      <c r="E11" s="6">
        <v>0.99816059999999995</v>
      </c>
      <c r="F11" s="6">
        <v>0.84369329999999998</v>
      </c>
      <c r="G11" s="6">
        <v>0.96210720000000005</v>
      </c>
      <c r="H11" s="6">
        <v>0.45760620000000002</v>
      </c>
      <c r="I11" s="6">
        <v>0.68384769999999995</v>
      </c>
      <c r="J11" s="6">
        <v>0.90571500000000005</v>
      </c>
      <c r="K11" s="6"/>
      <c r="L11" s="6"/>
      <c r="M11" s="6"/>
      <c r="N11" s="6"/>
      <c r="O11" s="6"/>
      <c r="P11" s="6"/>
      <c r="Q11" s="6"/>
      <c r="R11" s="6"/>
      <c r="S11" s="6"/>
      <c r="T11" s="6"/>
      <c r="U11" s="6"/>
      <c r="V11" s="6"/>
      <c r="W11" s="6"/>
      <c r="X11" s="6"/>
      <c r="Y11" s="6"/>
      <c r="Z11" s="6"/>
      <c r="AA11" s="6"/>
      <c r="AB11" s="6"/>
    </row>
    <row r="12" spans="1:28" x14ac:dyDescent="0.25">
      <c r="A12" s="10" t="s">
        <v>10</v>
      </c>
      <c r="B12" s="6">
        <v>0.23368939999999999</v>
      </c>
      <c r="C12" s="6">
        <v>0.35689189999999998</v>
      </c>
      <c r="D12" s="6">
        <v>0.43102309999999999</v>
      </c>
      <c r="E12" s="6">
        <v>6.1582499999999998E-2</v>
      </c>
      <c r="F12" s="6">
        <v>0.97576320000000005</v>
      </c>
      <c r="G12" s="6">
        <v>0.72415070000000004</v>
      </c>
      <c r="H12" s="6">
        <v>0.95338979999999995</v>
      </c>
      <c r="I12" s="6">
        <v>9.7540429999999997E-2</v>
      </c>
      <c r="J12" s="6">
        <v>0.2295266</v>
      </c>
      <c r="K12" s="6">
        <v>0.80284619999999995</v>
      </c>
      <c r="L12" s="6"/>
      <c r="M12" s="6"/>
      <c r="N12" s="6"/>
      <c r="O12" s="6"/>
      <c r="P12" s="6"/>
      <c r="Q12" s="6"/>
      <c r="R12" s="6"/>
      <c r="S12" s="6"/>
      <c r="T12" s="6"/>
      <c r="U12" s="6"/>
      <c r="V12" s="6"/>
      <c r="W12" s="6"/>
      <c r="X12" s="6"/>
      <c r="Y12" s="6"/>
      <c r="Z12" s="6"/>
      <c r="AA12" s="6"/>
      <c r="AB12" s="6"/>
    </row>
    <row r="13" spans="1:28" x14ac:dyDescent="0.25">
      <c r="A13" s="11" t="s">
        <v>11</v>
      </c>
      <c r="B13" s="6">
        <v>0.15134</v>
      </c>
      <c r="C13" s="6">
        <v>0.38757839999999999</v>
      </c>
      <c r="D13" s="6">
        <v>0.34263310000000002</v>
      </c>
      <c r="E13" s="6">
        <v>8.3951159999999997E-2</v>
      </c>
      <c r="F13" s="6">
        <v>0.97576320000000005</v>
      </c>
      <c r="G13" s="6">
        <v>0.97779550000000004</v>
      </c>
      <c r="H13" s="6">
        <v>0.46738940000000001</v>
      </c>
      <c r="I13" s="6">
        <v>9.3125449999999999E-2</v>
      </c>
      <c r="J13" s="6">
        <v>0.35689189999999998</v>
      </c>
      <c r="K13" s="6">
        <v>0.79753110000000005</v>
      </c>
      <c r="L13" s="6">
        <v>0.21990319999999999</v>
      </c>
      <c r="M13" s="6"/>
      <c r="N13" s="6"/>
      <c r="O13" s="6"/>
      <c r="P13" s="6"/>
      <c r="Q13" s="6"/>
      <c r="R13" s="6"/>
      <c r="S13" s="6"/>
      <c r="T13" s="6"/>
      <c r="U13" s="6"/>
      <c r="V13" s="6"/>
      <c r="W13" s="6"/>
      <c r="X13" s="6"/>
      <c r="Y13" s="6"/>
      <c r="Z13" s="6"/>
      <c r="AA13" s="6"/>
      <c r="AB13" s="6"/>
    </row>
    <row r="14" spans="1:28" x14ac:dyDescent="0.25">
      <c r="A14" s="11" t="s">
        <v>12</v>
      </c>
      <c r="B14" s="6">
        <v>0.62121020000000005</v>
      </c>
      <c r="C14" s="6">
        <v>0.73163599999999995</v>
      </c>
      <c r="D14" s="6">
        <v>0.99569470000000004</v>
      </c>
      <c r="E14" s="6">
        <v>0.72910169999999996</v>
      </c>
      <c r="F14" s="6">
        <v>0.25648559999999998</v>
      </c>
      <c r="G14" s="6">
        <v>2.8349999999999998E-3</v>
      </c>
      <c r="H14" s="6">
        <v>0.96210720000000005</v>
      </c>
      <c r="I14" s="6">
        <v>0.83008800000000005</v>
      </c>
      <c r="J14" s="6">
        <v>0.49205369999999998</v>
      </c>
      <c r="K14" s="6">
        <v>0.65807700000000002</v>
      </c>
      <c r="L14" s="6">
        <v>0.6225638</v>
      </c>
      <c r="M14" s="6">
        <v>0.99826999999999999</v>
      </c>
      <c r="N14" s="6"/>
      <c r="O14" s="6"/>
      <c r="P14" s="6"/>
      <c r="Q14" s="6"/>
      <c r="R14" s="6"/>
      <c r="S14" s="6"/>
      <c r="T14" s="6"/>
      <c r="U14" s="6"/>
      <c r="V14" s="6"/>
      <c r="W14" s="6"/>
      <c r="X14" s="6"/>
      <c r="Y14" s="6"/>
      <c r="Z14" s="6"/>
      <c r="AA14" s="6"/>
      <c r="AB14" s="6"/>
    </row>
    <row r="15" spans="1:28" x14ac:dyDescent="0.25">
      <c r="A15" s="11" t="s">
        <v>13</v>
      </c>
      <c r="B15" s="6">
        <v>0.74533439999999995</v>
      </c>
      <c r="C15" s="6">
        <v>0.90995020000000004</v>
      </c>
      <c r="D15" s="6">
        <v>0.84855029999999998</v>
      </c>
      <c r="E15" s="6">
        <v>0.58735939999999998</v>
      </c>
      <c r="F15" s="6">
        <v>0.99569470000000004</v>
      </c>
      <c r="G15" s="6">
        <v>0.95338979999999995</v>
      </c>
      <c r="H15" s="6">
        <v>0.46738940000000001</v>
      </c>
      <c r="I15" s="6">
        <v>0.611873</v>
      </c>
      <c r="J15" s="6">
        <v>0.80284619999999995</v>
      </c>
      <c r="K15" s="6">
        <v>0.80852460000000004</v>
      </c>
      <c r="L15" s="6">
        <v>0.78965689999999999</v>
      </c>
      <c r="M15" s="6">
        <v>6.3868969999999997E-2</v>
      </c>
      <c r="N15" s="6">
        <v>0.96191579999999999</v>
      </c>
      <c r="O15" s="6"/>
      <c r="P15" s="6"/>
      <c r="Q15" s="6"/>
      <c r="R15" s="6"/>
      <c r="S15" s="6"/>
      <c r="T15" s="6"/>
      <c r="U15" s="6"/>
      <c r="V15" s="6"/>
      <c r="W15" s="6"/>
      <c r="X15" s="6"/>
      <c r="Y15" s="6"/>
      <c r="Z15" s="6"/>
      <c r="AA15" s="6"/>
      <c r="AB15" s="6"/>
    </row>
    <row r="16" spans="1:28" x14ac:dyDescent="0.25">
      <c r="A16" s="11" t="s">
        <v>14</v>
      </c>
      <c r="B16" s="6">
        <v>0.24665909999999999</v>
      </c>
      <c r="C16" s="6">
        <v>0.28049540000000001</v>
      </c>
      <c r="D16" s="6">
        <v>0.3458908</v>
      </c>
      <c r="E16" s="6">
        <v>7.1615680000000001E-2</v>
      </c>
      <c r="F16" s="6">
        <v>0.62121020000000005</v>
      </c>
      <c r="G16" s="6">
        <v>0.84369329999999998</v>
      </c>
      <c r="H16" s="6">
        <v>0.69200139999999999</v>
      </c>
      <c r="I16" s="6">
        <v>0.48464790000000002</v>
      </c>
      <c r="J16" s="6">
        <v>6.9575629999999999E-2</v>
      </c>
      <c r="K16" s="6">
        <v>0.62810639999999995</v>
      </c>
      <c r="L16" s="6">
        <v>0.31608000000000003</v>
      </c>
      <c r="M16" s="6">
        <v>0.70847150000000003</v>
      </c>
      <c r="N16" s="6">
        <v>0.81680609999999998</v>
      </c>
      <c r="O16" s="6">
        <v>0.99497409999999997</v>
      </c>
      <c r="P16" s="6"/>
      <c r="Q16" s="6"/>
      <c r="R16" s="6"/>
      <c r="S16" s="6"/>
      <c r="T16" s="6"/>
      <c r="U16" s="6"/>
      <c r="V16" s="6"/>
      <c r="W16" s="6"/>
      <c r="X16" s="6"/>
      <c r="Y16" s="6"/>
      <c r="Z16" s="6"/>
      <c r="AA16" s="6"/>
      <c r="AB16" s="6"/>
    </row>
    <row r="17" spans="1:28" x14ac:dyDescent="0.25">
      <c r="A17" s="11" t="s">
        <v>15</v>
      </c>
      <c r="B17" s="6">
        <v>0.95757380000000003</v>
      </c>
      <c r="C17" s="6">
        <v>0.99816059999999995</v>
      </c>
      <c r="D17" s="6">
        <v>0.48464790000000002</v>
      </c>
      <c r="E17" s="6">
        <v>0.88001399999999996</v>
      </c>
      <c r="F17" s="6">
        <v>0.82744340000000005</v>
      </c>
      <c r="G17" s="6">
        <v>0.99816059999999995</v>
      </c>
      <c r="H17" s="6">
        <v>0.25648559999999998</v>
      </c>
      <c r="I17" s="6">
        <v>0.45760620000000002</v>
      </c>
      <c r="J17" s="6">
        <v>0.50531139999999997</v>
      </c>
      <c r="K17" s="6">
        <v>0.34305600000000003</v>
      </c>
      <c r="L17" s="6">
        <v>0.81680609999999998</v>
      </c>
      <c r="M17" s="6">
        <v>0.6225638</v>
      </c>
      <c r="N17" s="6">
        <v>0.84369329999999998</v>
      </c>
      <c r="O17" s="6">
        <v>0.81680609999999998</v>
      </c>
      <c r="P17" s="6">
        <v>0.99569470000000004</v>
      </c>
      <c r="Q17" s="6"/>
      <c r="R17" s="6"/>
      <c r="S17" s="6"/>
      <c r="T17" s="6"/>
      <c r="U17" s="6"/>
      <c r="V17" s="6"/>
      <c r="W17" s="6"/>
      <c r="X17" s="6"/>
      <c r="Y17" s="6"/>
      <c r="Z17" s="6"/>
      <c r="AA17" s="6"/>
      <c r="AB17" s="6"/>
    </row>
    <row r="18" spans="1:28" x14ac:dyDescent="0.25">
      <c r="A18" s="11" t="s">
        <v>16</v>
      </c>
      <c r="B18" s="6">
        <v>0.50074640000000004</v>
      </c>
      <c r="C18" s="6">
        <v>0.72415070000000004</v>
      </c>
      <c r="D18" s="6">
        <v>0.99505600000000005</v>
      </c>
      <c r="E18" s="6">
        <v>0.41720000000000002</v>
      </c>
      <c r="F18" s="6">
        <v>0.88001399999999996</v>
      </c>
      <c r="G18" s="6">
        <v>0.95428020000000002</v>
      </c>
      <c r="H18" s="6">
        <v>0.1245038</v>
      </c>
      <c r="I18" s="6">
        <v>0.65807700000000002</v>
      </c>
      <c r="J18" s="6">
        <v>0.84986779999999995</v>
      </c>
      <c r="K18" s="6">
        <v>0.9229657</v>
      </c>
      <c r="L18" s="6">
        <v>0.49663800000000002</v>
      </c>
      <c r="M18" s="6">
        <v>0.27036949999999998</v>
      </c>
      <c r="N18" s="6">
        <v>0.99497409999999997</v>
      </c>
      <c r="O18" s="6">
        <v>0.72415070000000004</v>
      </c>
      <c r="P18" s="6">
        <v>0.6104233</v>
      </c>
      <c r="Q18" s="6">
        <v>0.62121020000000005</v>
      </c>
      <c r="R18" s="6"/>
      <c r="S18" s="6"/>
      <c r="T18" s="6"/>
      <c r="U18" s="6"/>
      <c r="V18" s="6"/>
      <c r="W18" s="6"/>
      <c r="X18" s="6"/>
      <c r="Y18" s="6"/>
      <c r="Z18" s="6"/>
      <c r="AA18" s="6"/>
      <c r="AB18" s="6"/>
    </row>
    <row r="19" spans="1:28" x14ac:dyDescent="0.25">
      <c r="A19" s="11" t="s">
        <v>17</v>
      </c>
      <c r="B19" s="6">
        <v>0.39783600000000002</v>
      </c>
      <c r="C19" s="6">
        <v>0.2364272</v>
      </c>
      <c r="D19" s="6">
        <v>0.27314179999999999</v>
      </c>
      <c r="E19" s="6">
        <v>0.71649799999999997</v>
      </c>
      <c r="F19" s="6">
        <v>0.96110410000000002</v>
      </c>
      <c r="G19" s="6">
        <v>0.76028050000000003</v>
      </c>
      <c r="H19" s="6">
        <v>0.96191579999999999</v>
      </c>
      <c r="I19" s="6">
        <v>0.72415070000000004</v>
      </c>
      <c r="J19" s="6">
        <v>0.68309399999999998</v>
      </c>
      <c r="K19" s="6">
        <v>0.63179689999999999</v>
      </c>
      <c r="L19" s="6">
        <v>0.62810639999999995</v>
      </c>
      <c r="M19" s="6">
        <v>0.99569470000000004</v>
      </c>
      <c r="N19" s="6">
        <v>0.49663800000000002</v>
      </c>
      <c r="O19" s="6">
        <v>0.95428020000000002</v>
      </c>
      <c r="P19" s="6">
        <v>0.84855029999999998</v>
      </c>
      <c r="Q19" s="6">
        <v>0.96210720000000005</v>
      </c>
      <c r="R19" s="6">
        <v>0.49663800000000002</v>
      </c>
      <c r="S19" s="6"/>
      <c r="T19" s="6"/>
      <c r="U19" s="6"/>
      <c r="V19" s="6"/>
      <c r="W19" s="6"/>
      <c r="X19" s="6"/>
      <c r="Y19" s="6"/>
      <c r="Z19" s="6"/>
      <c r="AA19" s="6"/>
      <c r="AB19" s="6"/>
    </row>
    <row r="20" spans="1:28" x14ac:dyDescent="0.25">
      <c r="A20" s="11" t="s">
        <v>18</v>
      </c>
      <c r="B20" s="6">
        <v>0.34820709999999999</v>
      </c>
      <c r="C20" s="6">
        <v>0.25648559999999998</v>
      </c>
      <c r="D20" s="6">
        <v>0.46738940000000001</v>
      </c>
      <c r="E20" s="6">
        <v>0.6104233</v>
      </c>
      <c r="F20" s="6">
        <v>0.6104233</v>
      </c>
      <c r="G20" s="6">
        <v>0.96191579999999999</v>
      </c>
      <c r="H20" s="6">
        <v>0.87904859999999996</v>
      </c>
      <c r="I20" s="6">
        <v>0.46738940000000001</v>
      </c>
      <c r="J20" s="6">
        <v>0.69200139999999999</v>
      </c>
      <c r="K20" s="6">
        <v>0.69200139999999999</v>
      </c>
      <c r="L20" s="6">
        <v>0.45760620000000002</v>
      </c>
      <c r="M20" s="6">
        <v>0.83281349999999998</v>
      </c>
      <c r="N20" s="6">
        <v>0.72415070000000004</v>
      </c>
      <c r="O20" s="6">
        <v>0.99569470000000004</v>
      </c>
      <c r="P20" s="6">
        <v>0.85820339999999995</v>
      </c>
      <c r="Q20" s="6">
        <v>0.84986779999999995</v>
      </c>
      <c r="R20" s="6">
        <v>0.95428020000000002</v>
      </c>
      <c r="S20" s="6">
        <v>0.1245038</v>
      </c>
      <c r="T20" s="6"/>
      <c r="U20" s="6"/>
      <c r="V20" s="6"/>
      <c r="W20" s="6"/>
      <c r="X20" s="6"/>
      <c r="Y20" s="6"/>
      <c r="Z20" s="6"/>
      <c r="AA20" s="6"/>
      <c r="AB20" s="6"/>
    </row>
    <row r="21" spans="1:28" x14ac:dyDescent="0.25">
      <c r="A21" s="11" t="s">
        <v>19</v>
      </c>
      <c r="B21" s="6">
        <v>4.5360000000000001E-3</v>
      </c>
      <c r="C21" s="6">
        <v>1.6064999999999999E-2</v>
      </c>
      <c r="D21" s="6">
        <v>3.15E-2</v>
      </c>
      <c r="E21" s="6">
        <v>1.9372500000000001E-2</v>
      </c>
      <c r="F21" s="6">
        <v>0.99569470000000004</v>
      </c>
      <c r="G21" s="6">
        <v>0.95464749999999998</v>
      </c>
      <c r="H21" s="6">
        <v>0.30258220000000002</v>
      </c>
      <c r="I21" s="6">
        <v>6.3868969999999997E-2</v>
      </c>
      <c r="J21" s="6">
        <v>0.246834</v>
      </c>
      <c r="K21" s="6">
        <v>0.9940232</v>
      </c>
      <c r="L21" s="6">
        <v>0.30258220000000002</v>
      </c>
      <c r="M21" s="6">
        <v>1.9372500000000001E-2</v>
      </c>
      <c r="N21" s="6">
        <v>0.99816059999999995</v>
      </c>
      <c r="O21" s="6">
        <v>0.48464790000000002</v>
      </c>
      <c r="P21" s="6">
        <v>0.35689189999999998</v>
      </c>
      <c r="Q21" s="6">
        <v>0.83008800000000005</v>
      </c>
      <c r="R21" s="6">
        <v>0.28560530000000001</v>
      </c>
      <c r="S21" s="6">
        <v>0.77986120000000003</v>
      </c>
      <c r="T21" s="6">
        <v>0.69200139999999999</v>
      </c>
      <c r="U21" s="6"/>
      <c r="V21" s="6"/>
      <c r="W21" s="6"/>
      <c r="X21" s="6"/>
      <c r="Y21" s="6"/>
      <c r="Z21" s="6"/>
      <c r="AA21" s="6"/>
      <c r="AB21" s="6"/>
    </row>
    <row r="22" spans="1:28" x14ac:dyDescent="0.25">
      <c r="A22" s="11" t="s">
        <v>20</v>
      </c>
      <c r="B22" s="6">
        <v>0</v>
      </c>
      <c r="C22" s="6">
        <v>0</v>
      </c>
      <c r="D22" s="6">
        <v>5.0400000000000002E-3</v>
      </c>
      <c r="E22" s="6">
        <v>4.0593909999999997E-2</v>
      </c>
      <c r="F22" s="6">
        <v>0.96210720000000005</v>
      </c>
      <c r="G22" s="6">
        <v>0.91177450000000004</v>
      </c>
      <c r="H22" s="6">
        <v>0.49205369999999998</v>
      </c>
      <c r="I22" s="6">
        <v>7.8089270000000002E-2</v>
      </c>
      <c r="J22" s="6">
        <v>0.14742</v>
      </c>
      <c r="K22" s="6">
        <v>0.77986120000000003</v>
      </c>
      <c r="L22" s="6">
        <v>0.38189119999999999</v>
      </c>
      <c r="M22" s="6">
        <v>0.25648559999999998</v>
      </c>
      <c r="N22" s="6">
        <v>0.80737939999999997</v>
      </c>
      <c r="O22" s="6">
        <v>0.80737939999999997</v>
      </c>
      <c r="P22" s="6">
        <v>0.35512519999999997</v>
      </c>
      <c r="Q22" s="6">
        <v>0.89927820000000003</v>
      </c>
      <c r="R22" s="6">
        <v>0.76173869999999999</v>
      </c>
      <c r="S22" s="6">
        <v>0.246834</v>
      </c>
      <c r="T22" s="6">
        <v>0.34305600000000003</v>
      </c>
      <c r="U22" s="6">
        <v>7.0200000000000002E-3</v>
      </c>
      <c r="V22" s="6"/>
      <c r="W22" s="6"/>
      <c r="X22" s="6"/>
      <c r="Y22" s="6"/>
      <c r="Z22" s="6"/>
      <c r="AA22" s="6"/>
      <c r="AB22" s="6"/>
    </row>
    <row r="23" spans="1:28" x14ac:dyDescent="0.25">
      <c r="A23" s="11" t="s">
        <v>21</v>
      </c>
      <c r="B23" s="6">
        <v>0.88001399999999996</v>
      </c>
      <c r="C23" s="6">
        <v>0.99816059999999995</v>
      </c>
      <c r="D23" s="6">
        <v>0.69445999999999997</v>
      </c>
      <c r="E23" s="6">
        <v>0.7308848</v>
      </c>
      <c r="F23" s="6">
        <v>0.99569470000000004</v>
      </c>
      <c r="G23" s="6">
        <v>0.72910169999999996</v>
      </c>
      <c r="H23" s="6">
        <v>0.88001399999999996</v>
      </c>
      <c r="I23" s="6">
        <v>0.56829249999999998</v>
      </c>
      <c r="J23" s="6">
        <v>0.75451939999999995</v>
      </c>
      <c r="K23" s="6">
        <v>0.49663800000000002</v>
      </c>
      <c r="L23" s="6">
        <v>0.72910169999999996</v>
      </c>
      <c r="M23" s="6">
        <v>0.2364272</v>
      </c>
      <c r="N23" s="6">
        <v>0.50074640000000004</v>
      </c>
      <c r="O23" s="6">
        <v>0.75395250000000003</v>
      </c>
      <c r="P23" s="6">
        <v>0.83008800000000005</v>
      </c>
      <c r="Q23" s="6">
        <v>0.1374408</v>
      </c>
      <c r="R23" s="6">
        <v>0.72415070000000004</v>
      </c>
      <c r="S23" s="6">
        <v>0.49557489999999998</v>
      </c>
      <c r="T23" s="6">
        <v>0.77986120000000003</v>
      </c>
      <c r="U23" s="6">
        <v>0.49991829999999998</v>
      </c>
      <c r="V23" s="6">
        <v>0.95428020000000002</v>
      </c>
      <c r="W23" s="6"/>
      <c r="X23" s="6"/>
      <c r="Y23" s="6"/>
      <c r="Z23" s="6"/>
      <c r="AA23" s="6"/>
      <c r="AB23" s="6"/>
    </row>
    <row r="24" spans="1:28" x14ac:dyDescent="0.25">
      <c r="A24" s="11" t="s">
        <v>22</v>
      </c>
      <c r="B24" s="6">
        <v>0.81680609999999998</v>
      </c>
      <c r="C24" s="6">
        <v>0.90571500000000005</v>
      </c>
      <c r="D24" s="6">
        <v>0.95338979999999995</v>
      </c>
      <c r="E24" s="6">
        <v>0.81915079999999996</v>
      </c>
      <c r="F24" s="6">
        <v>0.25648559999999998</v>
      </c>
      <c r="G24" s="6">
        <v>0.73163599999999995</v>
      </c>
      <c r="H24" s="6">
        <v>0.30258220000000002</v>
      </c>
      <c r="I24" s="6">
        <v>0.83008800000000005</v>
      </c>
      <c r="J24" s="6">
        <v>0.97576320000000005</v>
      </c>
      <c r="K24" s="6">
        <v>0.95428020000000002</v>
      </c>
      <c r="L24" s="6">
        <v>0.81915079999999996</v>
      </c>
      <c r="M24" s="6">
        <v>0.35169919999999999</v>
      </c>
      <c r="N24" s="6">
        <v>0.88001399999999996</v>
      </c>
      <c r="O24" s="6">
        <v>0.54591160000000005</v>
      </c>
      <c r="P24" s="6">
        <v>0.85925099999999999</v>
      </c>
      <c r="Q24" s="6">
        <v>0.83008800000000005</v>
      </c>
      <c r="R24" s="6">
        <v>0.2407569</v>
      </c>
      <c r="S24" s="6">
        <v>0.65725279999999997</v>
      </c>
      <c r="T24" s="6">
        <v>0.86102719999999999</v>
      </c>
      <c r="U24" s="6">
        <v>0.54591160000000005</v>
      </c>
      <c r="V24" s="6">
        <v>0.81680609999999998</v>
      </c>
      <c r="W24" s="6">
        <v>0.81680609999999998</v>
      </c>
      <c r="X24" s="6"/>
      <c r="Y24" s="6"/>
      <c r="Z24" s="6"/>
      <c r="AA24" s="6"/>
      <c r="AB24" s="6"/>
    </row>
    <row r="25" spans="1:28" x14ac:dyDescent="0.25">
      <c r="A25" s="11" t="s">
        <v>23</v>
      </c>
      <c r="B25" s="6">
        <v>0.99569470000000004</v>
      </c>
      <c r="C25" s="6">
        <v>0.88001399999999996</v>
      </c>
      <c r="D25" s="6">
        <v>0.84369329999999998</v>
      </c>
      <c r="E25" s="6">
        <v>0.91580070000000002</v>
      </c>
      <c r="F25" s="6">
        <v>7.1615680000000001E-2</v>
      </c>
      <c r="G25" s="6">
        <v>1.0206E-2</v>
      </c>
      <c r="H25" s="6">
        <v>0.4556405</v>
      </c>
      <c r="I25" s="6">
        <v>0.91209600000000002</v>
      </c>
      <c r="J25" s="6">
        <v>0.6225638</v>
      </c>
      <c r="K25" s="6">
        <v>0.95428020000000002</v>
      </c>
      <c r="L25" s="6">
        <v>0.72415070000000004</v>
      </c>
      <c r="M25" s="6">
        <v>0.84369329999999998</v>
      </c>
      <c r="N25" s="6">
        <v>6.3096920000000001E-2</v>
      </c>
      <c r="O25" s="6">
        <v>0.87904859999999996</v>
      </c>
      <c r="P25" s="6">
        <v>0.81680609999999998</v>
      </c>
      <c r="Q25" s="6">
        <v>0.90571500000000005</v>
      </c>
      <c r="R25" s="6">
        <v>0.84369329999999998</v>
      </c>
      <c r="S25" s="6">
        <v>0.90571500000000005</v>
      </c>
      <c r="T25" s="6">
        <v>0.96210720000000005</v>
      </c>
      <c r="U25" s="6">
        <v>0.68752619999999998</v>
      </c>
      <c r="V25" s="6">
        <v>0.80737939999999997</v>
      </c>
      <c r="W25" s="6">
        <v>0.85313810000000001</v>
      </c>
      <c r="X25" s="6">
        <v>0.35169919999999999</v>
      </c>
      <c r="Y25" s="6"/>
      <c r="Z25" s="6"/>
      <c r="AA25" s="6"/>
      <c r="AB25" s="6"/>
    </row>
    <row r="26" spans="1:28" x14ac:dyDescent="0.25">
      <c r="A26" s="11" t="s">
        <v>24</v>
      </c>
      <c r="B26" s="6">
        <v>0.95338979999999995</v>
      </c>
      <c r="C26" s="6">
        <v>0.99569470000000004</v>
      </c>
      <c r="D26" s="6">
        <v>0.78965689999999999</v>
      </c>
      <c r="E26" s="6">
        <v>0.56670549999999997</v>
      </c>
      <c r="F26" s="6">
        <v>0.51980110000000002</v>
      </c>
      <c r="G26" s="6">
        <v>0.81680609999999998</v>
      </c>
      <c r="H26" s="6">
        <v>0.68837090000000001</v>
      </c>
      <c r="I26" s="6">
        <v>0.90995020000000004</v>
      </c>
      <c r="J26" s="6">
        <v>0.58735939999999998</v>
      </c>
      <c r="K26" s="6">
        <v>0.81680609999999998</v>
      </c>
      <c r="L26" s="6">
        <v>0.72415070000000004</v>
      </c>
      <c r="M26" s="6">
        <v>0.83424039999999999</v>
      </c>
      <c r="N26" s="6">
        <v>0.99569470000000004</v>
      </c>
      <c r="O26" s="6">
        <v>0.91177450000000004</v>
      </c>
      <c r="P26" s="6">
        <v>0.35512519999999997</v>
      </c>
      <c r="Q26" s="6">
        <v>0.4094411</v>
      </c>
      <c r="R26" s="6">
        <v>0.95567630000000003</v>
      </c>
      <c r="S26" s="6">
        <v>0.74909360000000003</v>
      </c>
      <c r="T26" s="6">
        <v>0.43102309999999999</v>
      </c>
      <c r="U26" s="6">
        <v>0.84432910000000005</v>
      </c>
      <c r="V26" s="6">
        <v>0.9716323</v>
      </c>
      <c r="W26" s="6">
        <v>0.29890349999999999</v>
      </c>
      <c r="X26" s="6">
        <v>0.85925099999999999</v>
      </c>
      <c r="Y26" s="6">
        <v>0.77986120000000003</v>
      </c>
      <c r="Z26" s="6"/>
      <c r="AA26" s="6"/>
      <c r="AB26" s="6"/>
    </row>
    <row r="27" spans="1:28" x14ac:dyDescent="0.25">
      <c r="A27" s="11" t="s">
        <v>25</v>
      </c>
      <c r="B27" s="6">
        <v>0.33624209999999999</v>
      </c>
      <c r="C27" s="6">
        <v>0.34263310000000002</v>
      </c>
      <c r="D27" s="6">
        <v>7.1615680000000001E-2</v>
      </c>
      <c r="E27" s="6">
        <v>0.14742</v>
      </c>
      <c r="F27" s="6">
        <v>0.72910169999999996</v>
      </c>
      <c r="G27" s="6">
        <v>0.83008800000000005</v>
      </c>
      <c r="H27" s="6">
        <v>0.9229657</v>
      </c>
      <c r="I27" s="6">
        <v>0.6225638</v>
      </c>
      <c r="J27" s="6">
        <v>0.34820709999999999</v>
      </c>
      <c r="K27" s="6">
        <v>0.84432910000000005</v>
      </c>
      <c r="L27" s="6">
        <v>0.6225638</v>
      </c>
      <c r="M27" s="6">
        <v>0.6225638</v>
      </c>
      <c r="N27" s="6">
        <v>0.90918750000000004</v>
      </c>
      <c r="O27" s="6">
        <v>0.88001399999999996</v>
      </c>
      <c r="P27" s="6">
        <v>0.34305600000000003</v>
      </c>
      <c r="Q27" s="6">
        <v>0.50074640000000004</v>
      </c>
      <c r="R27" s="6">
        <v>0.81680609999999998</v>
      </c>
      <c r="S27" s="6">
        <v>0.49663800000000002</v>
      </c>
      <c r="T27" s="6">
        <v>0.82844039999999997</v>
      </c>
      <c r="U27" s="6">
        <v>0.39783600000000002</v>
      </c>
      <c r="V27" s="6">
        <v>0.246834</v>
      </c>
      <c r="W27" s="6">
        <v>0.72415070000000004</v>
      </c>
      <c r="X27" s="6">
        <v>0.84369329999999998</v>
      </c>
      <c r="Y27" s="6">
        <v>0.99569470000000004</v>
      </c>
      <c r="Z27" s="6">
        <v>0.2295266</v>
      </c>
      <c r="AA27" s="6"/>
      <c r="AB27" s="6"/>
    </row>
    <row r="28" spans="1:28" x14ac:dyDescent="0.25">
      <c r="A28" s="11" t="s">
        <v>26</v>
      </c>
      <c r="B28" s="6">
        <v>0.46738940000000001</v>
      </c>
      <c r="C28" s="6">
        <v>0.47842299999999999</v>
      </c>
      <c r="D28" s="6">
        <v>0.78669160000000005</v>
      </c>
      <c r="E28" s="6">
        <v>0.50074640000000004</v>
      </c>
      <c r="F28" s="6">
        <v>0.84369329999999998</v>
      </c>
      <c r="G28" s="6">
        <v>0.72415070000000004</v>
      </c>
      <c r="H28" s="6">
        <v>0.81680609999999998</v>
      </c>
      <c r="I28" s="6">
        <v>0.47842299999999999</v>
      </c>
      <c r="J28" s="6">
        <v>0.53754639999999998</v>
      </c>
      <c r="K28" s="6">
        <v>0.80737939999999997</v>
      </c>
      <c r="L28" s="6">
        <v>0.2295266</v>
      </c>
      <c r="M28" s="6">
        <v>0.78669160000000005</v>
      </c>
      <c r="N28" s="6">
        <v>0.35689189999999998</v>
      </c>
      <c r="O28" s="6">
        <v>0.79753110000000005</v>
      </c>
      <c r="P28" s="6">
        <v>0.78965689999999999</v>
      </c>
      <c r="Q28" s="6">
        <v>0.79753110000000005</v>
      </c>
      <c r="R28" s="6">
        <v>0.96210720000000005</v>
      </c>
      <c r="S28" s="6">
        <v>0.20871000000000001</v>
      </c>
      <c r="T28" s="6">
        <v>1.6064999999999999E-2</v>
      </c>
      <c r="U28" s="6">
        <v>0.81680609999999998</v>
      </c>
      <c r="V28" s="6">
        <v>0.55934119999999998</v>
      </c>
      <c r="W28" s="6">
        <v>0.57225809999999999</v>
      </c>
      <c r="X28" s="6">
        <v>0.9229657</v>
      </c>
      <c r="Y28" s="6">
        <v>0.74984649999999997</v>
      </c>
      <c r="Z28" s="6">
        <v>0.46738940000000001</v>
      </c>
      <c r="AA28" s="6">
        <v>0.96210720000000005</v>
      </c>
      <c r="AB28" s="6"/>
    </row>
    <row r="29" spans="1:28" x14ac:dyDescent="0.25">
      <c r="A29" s="11" t="s">
        <v>27</v>
      </c>
      <c r="B29" s="6">
        <v>1.9372500000000001E-2</v>
      </c>
      <c r="C29" s="6">
        <v>2.4458819999999999E-2</v>
      </c>
      <c r="D29" s="6">
        <v>0.24665909999999999</v>
      </c>
      <c r="E29" s="6">
        <v>9.3995999999999996E-2</v>
      </c>
      <c r="F29" s="6">
        <v>0.81680609999999998</v>
      </c>
      <c r="G29" s="6">
        <v>0.85820339999999995</v>
      </c>
      <c r="H29" s="6">
        <v>0.14742</v>
      </c>
      <c r="I29" s="6">
        <v>0.2295266</v>
      </c>
      <c r="J29" s="6">
        <v>6.9575629999999999E-2</v>
      </c>
      <c r="K29" s="6">
        <v>0.46064749999999999</v>
      </c>
      <c r="L29" s="6">
        <v>0.45760620000000002</v>
      </c>
      <c r="M29" s="6">
        <v>0.44454159999999998</v>
      </c>
      <c r="N29" s="6">
        <v>0.63828609999999997</v>
      </c>
      <c r="O29" s="6">
        <v>0.81680609999999998</v>
      </c>
      <c r="P29" s="6">
        <v>7.1615680000000001E-2</v>
      </c>
      <c r="Q29" s="6">
        <v>0.81878340000000005</v>
      </c>
      <c r="R29" s="6">
        <v>0.4094411</v>
      </c>
      <c r="S29" s="6">
        <v>0.62121020000000005</v>
      </c>
      <c r="T29" s="6">
        <v>0.49991829999999998</v>
      </c>
      <c r="U29" s="6">
        <v>7.5401049999999997E-2</v>
      </c>
      <c r="V29" s="6">
        <v>4.0593909999999997E-2</v>
      </c>
      <c r="W29" s="6">
        <v>0.95338979999999995</v>
      </c>
      <c r="X29" s="6">
        <v>0.83008800000000005</v>
      </c>
      <c r="Y29" s="6">
        <v>0.99569470000000004</v>
      </c>
      <c r="Z29" s="6">
        <v>0.96210720000000005</v>
      </c>
      <c r="AA29" s="6">
        <v>0.75535839999999999</v>
      </c>
      <c r="AB29" s="6">
        <v>0.44630999999999998</v>
      </c>
    </row>
    <row r="32" spans="1:28" x14ac:dyDescent="0.25">
      <c r="A32"/>
    </row>
    <row r="33" spans="1:1" x14ac:dyDescent="0.25">
      <c r="A33"/>
    </row>
    <row r="34" spans="1:1" x14ac:dyDescent="0.25">
      <c r="A34"/>
    </row>
    <row r="35" spans="1:1" x14ac:dyDescent="0.25">
      <c r="A35"/>
    </row>
    <row r="36" spans="1:1" x14ac:dyDescent="0.25">
      <c r="A36"/>
    </row>
    <row r="37" spans="1:1" x14ac:dyDescent="0.25">
      <c r="A37"/>
    </row>
  </sheetData>
  <conditionalFormatting sqref="A1">
    <cfRule type="dataBar" priority="7">
      <dataBar>
        <cfvo type="min"/>
        <cfvo type="max"/>
        <color rgb="FF008AEF"/>
      </dataBar>
      <extLst>
        <ext xmlns:x14="http://schemas.microsoft.com/office/spreadsheetml/2009/9/main" uri="{B025F937-C7B1-47D3-B67F-A62EFF666E3E}">
          <x14:id>{1631CA88-060A-41FE-85E7-35C416B2A6E5}</x14:id>
        </ext>
      </extLst>
    </cfRule>
  </conditionalFormatting>
  <conditionalFormatting sqref="A3:A31 A1 A38:A1048576">
    <cfRule type="dataBar" priority="8">
      <dataBar>
        <cfvo type="min"/>
        <cfvo type="max"/>
        <color rgb="FF008AEF"/>
      </dataBar>
      <extLst>
        <ext xmlns:x14="http://schemas.microsoft.com/office/spreadsheetml/2009/9/main" uri="{B025F937-C7B1-47D3-B67F-A62EFF666E3E}">
          <x14:id>{36312DF0-FB9E-4022-A22E-A41787D9EF3D}</x14:id>
        </ext>
      </extLst>
    </cfRule>
  </conditionalFormatting>
  <conditionalFormatting sqref="G262:N262 A3:A31 A1:XFD2 Y80:AC103 V146:AC164 S203:AC217 P249:AC262 G263:AC264 N265:AC275 K302:AC307 E335:AC335 F336:AC336 G337:AC337 D330:AC334 A38:A1048576 B381:AC1048576 F283:AC301 H240:AC248 J201:AC202 N135:AC145 AD3:XFD1048576 C355:AC380 D338:AC354 E308:AC329 G276:AC282 I220:AC239 J218:AC219 K183:AC200 L166:AC182 M165:AC165 O121:AC134 P108:AC120 Q104:AC107 V51:AC57 AC4:AC40 U58:AC67 S77:AC79 T68:AC76 T66:T67 W46:AC50 X41:AC45 X40">
    <cfRule type="cellIs" dxfId="1" priority="5" operator="lessThan">
      <formula>0.05</formula>
    </cfRule>
  </conditionalFormatting>
  <conditionalFormatting sqref="A2:XFD2">
    <cfRule type="dataBar" priority="11">
      <dataBar>
        <cfvo type="min"/>
        <cfvo type="max"/>
        <color rgb="FF008AEF"/>
      </dataBar>
      <extLst>
        <ext xmlns:x14="http://schemas.microsoft.com/office/spreadsheetml/2009/9/main" uri="{B025F937-C7B1-47D3-B67F-A62EFF666E3E}">
          <x14:id>{CFDDFF29-2016-45CE-9CAD-78112DF91669}</x14:id>
        </ext>
      </extLst>
    </cfRule>
  </conditionalFormatting>
  <conditionalFormatting sqref="A1:AB29">
    <cfRule type="cellIs" dxfId="0" priority="1" operator="lessThan">
      <formula>0.05</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1631CA88-060A-41FE-85E7-35C416B2A6E5}">
            <x14:dataBar minLength="0" maxLength="100" border="1" negativeBarBorderColorSameAsPositive="0">
              <x14:cfvo type="autoMin"/>
              <x14:cfvo type="autoMax"/>
              <x14:borderColor rgb="FF008AEF"/>
              <x14:negativeFillColor rgb="FFFF0000"/>
              <x14:negativeBorderColor rgb="FFFF0000"/>
              <x14:axisColor rgb="FF000000"/>
            </x14:dataBar>
          </x14:cfRule>
          <xm:sqref>A1</xm:sqref>
        </x14:conditionalFormatting>
        <x14:conditionalFormatting xmlns:xm="http://schemas.microsoft.com/office/excel/2006/main">
          <x14:cfRule type="dataBar" id="{36312DF0-FB9E-4022-A22E-A41787D9EF3D}">
            <x14:dataBar minLength="0" maxLength="100" border="1" negativeBarBorderColorSameAsPositive="0">
              <x14:cfvo type="autoMin"/>
              <x14:cfvo type="autoMax"/>
              <x14:borderColor rgb="FF008AEF"/>
              <x14:negativeFillColor rgb="FFFF0000"/>
              <x14:negativeBorderColor rgb="FFFF0000"/>
              <x14:axisColor rgb="FF000000"/>
            </x14:dataBar>
          </x14:cfRule>
          <xm:sqref>A3:A31 A1 A38:A1048576</xm:sqref>
        </x14:conditionalFormatting>
        <x14:conditionalFormatting xmlns:xm="http://schemas.microsoft.com/office/excel/2006/main">
          <x14:cfRule type="dataBar" id="{CFDDFF29-2016-45CE-9CAD-78112DF91669}">
            <x14:dataBar minLength="0" maxLength="100" border="1" negativeBarBorderColorSameAsPositive="0">
              <x14:cfvo type="autoMin"/>
              <x14:cfvo type="autoMax"/>
              <x14:borderColor rgb="FF008AEF"/>
              <x14:negativeFillColor rgb="FFFF0000"/>
              <x14:negativeBorderColor rgb="FFFF0000"/>
              <x14:axisColor rgb="FF000000"/>
            </x14:dataBar>
          </x14:cfRule>
          <xm:sqref>A2:XFD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correlation matrix</vt:lpstr>
      <vt:lpstr>P values</vt:lpstr>
      <vt:lpstr>FDR 10%</vt:lpstr>
      <vt:lpstr>Q values</vt:lpstr>
      <vt:lpstr>'Q values'!slas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öran</dc:creator>
  <cp:lastModifiedBy>Göran</cp:lastModifiedBy>
  <cp:lastPrinted>2021-11-16T11:20:49Z</cp:lastPrinted>
  <dcterms:created xsi:type="dcterms:W3CDTF">2021-11-16T11:10:38Z</dcterms:created>
  <dcterms:modified xsi:type="dcterms:W3CDTF">2022-06-27T14:40:15Z</dcterms:modified>
</cp:coreProperties>
</file>